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29"/>
  <workbookPr defaultThemeVersion="166925"/>
  <mc:AlternateContent xmlns:mc="http://schemas.openxmlformats.org/markup-compatibility/2006">
    <mc:Choice Requires="x15">
      <x15ac:absPath xmlns:x15ac="http://schemas.microsoft.com/office/spreadsheetml/2010/11/ac" url="D:\博士课题\粗叶榕转录组蛋白组关联分析\BMC plant biology\"/>
    </mc:Choice>
  </mc:AlternateContent>
  <xr:revisionPtr revIDLastSave="0" documentId="13_ncr:1_{621B6625-EE72-480C-B653-5C815CAC284A}" xr6:coauthVersionLast="47" xr6:coauthVersionMax="47" xr10:uidLastSave="{00000000-0000-0000-0000-000000000000}"/>
  <bookViews>
    <workbookView xWindow="28680" yWindow="-120" windowWidth="29040" windowHeight="15840" xr2:uid="{00000000-000D-0000-FFFF-FFFF00000000}"/>
  </bookViews>
  <sheets>
    <sheet name="cuB.vs.cuA.diff_prot" sheetId="1" r:id="rId1"/>
  </sheets>
  <calcPr calcId="181029"/>
  <extLs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J4" i="1" l="1"/>
  <c r="L4" i="1"/>
  <c r="J12" i="1"/>
  <c r="L12" i="1"/>
  <c r="J21" i="1"/>
  <c r="L21" i="1"/>
  <c r="J22" i="1"/>
  <c r="L22" i="1"/>
  <c r="J24" i="1"/>
  <c r="L24" i="1"/>
  <c r="J38" i="1"/>
  <c r="L38" i="1"/>
  <c r="J39" i="1"/>
  <c r="L39" i="1"/>
  <c r="J40" i="1"/>
  <c r="L40" i="1"/>
  <c r="J41" i="1"/>
  <c r="L41" i="1"/>
  <c r="J42" i="1"/>
  <c r="L42" i="1"/>
  <c r="J44" i="1"/>
  <c r="L44" i="1"/>
  <c r="J49" i="1"/>
  <c r="L49" i="1"/>
  <c r="J51" i="1"/>
  <c r="L51" i="1"/>
  <c r="J58" i="1"/>
  <c r="L58" i="1"/>
  <c r="J62" i="1"/>
  <c r="L62" i="1"/>
  <c r="J63" i="1"/>
  <c r="L63" i="1"/>
  <c r="J69" i="1"/>
  <c r="L69" i="1"/>
  <c r="J80" i="1"/>
  <c r="L80" i="1"/>
  <c r="J83" i="1"/>
  <c r="L83" i="1"/>
  <c r="J92" i="1"/>
  <c r="L92" i="1"/>
  <c r="J98" i="1"/>
  <c r="L98" i="1"/>
  <c r="J99" i="1"/>
  <c r="L99" i="1"/>
  <c r="J104" i="1"/>
  <c r="L104" i="1"/>
  <c r="J106" i="1"/>
  <c r="L106" i="1"/>
  <c r="J117" i="1"/>
  <c r="L117" i="1"/>
  <c r="J122" i="1"/>
  <c r="L122" i="1"/>
  <c r="J125" i="1"/>
  <c r="L125" i="1"/>
  <c r="J126" i="1"/>
  <c r="L126" i="1"/>
  <c r="J130" i="1"/>
  <c r="L130" i="1"/>
  <c r="J131" i="1"/>
  <c r="L131" i="1"/>
  <c r="J133" i="1"/>
  <c r="L133" i="1"/>
  <c r="J135" i="1"/>
  <c r="L135" i="1"/>
  <c r="J136" i="1"/>
  <c r="L136" i="1"/>
  <c r="J139" i="1"/>
  <c r="L139" i="1"/>
  <c r="J141" i="1"/>
  <c r="L141" i="1"/>
  <c r="J143" i="1"/>
  <c r="L143" i="1"/>
  <c r="J146" i="1"/>
  <c r="L146" i="1"/>
  <c r="J151" i="1"/>
  <c r="L151" i="1"/>
  <c r="J157" i="1"/>
  <c r="L157" i="1"/>
  <c r="J158" i="1"/>
  <c r="L158" i="1"/>
  <c r="J159" i="1"/>
  <c r="L159" i="1"/>
  <c r="J161" i="1"/>
  <c r="L161" i="1"/>
  <c r="J162" i="1"/>
  <c r="L162" i="1"/>
  <c r="J165" i="1"/>
  <c r="L165" i="1"/>
  <c r="J168" i="1"/>
  <c r="L168" i="1"/>
  <c r="J170" i="1"/>
  <c r="L170" i="1"/>
  <c r="J172" i="1"/>
  <c r="L172" i="1"/>
  <c r="J174" i="1"/>
  <c r="L174" i="1"/>
  <c r="J175" i="1"/>
  <c r="L175" i="1"/>
  <c r="J176" i="1"/>
  <c r="L176" i="1"/>
  <c r="J178" i="1"/>
  <c r="L178" i="1"/>
  <c r="J181" i="1"/>
  <c r="L181" i="1"/>
  <c r="J186" i="1"/>
  <c r="L186" i="1"/>
  <c r="J187" i="1"/>
  <c r="L187" i="1"/>
  <c r="J192" i="1"/>
  <c r="L192" i="1"/>
  <c r="J195" i="1"/>
  <c r="L195" i="1"/>
  <c r="J196" i="1"/>
  <c r="L196" i="1"/>
  <c r="J197" i="1"/>
  <c r="L197" i="1"/>
  <c r="J200" i="1"/>
  <c r="L200" i="1"/>
  <c r="J201" i="1"/>
  <c r="L201" i="1"/>
  <c r="J202" i="1"/>
  <c r="L202" i="1"/>
  <c r="J205" i="1"/>
  <c r="L205" i="1"/>
  <c r="J206" i="1"/>
  <c r="L206" i="1"/>
  <c r="J207" i="1"/>
  <c r="L207" i="1"/>
  <c r="J213" i="1"/>
  <c r="L213" i="1"/>
  <c r="J215" i="1"/>
  <c r="L215" i="1"/>
  <c r="J218" i="1"/>
  <c r="L218" i="1"/>
  <c r="J220" i="1"/>
  <c r="L220" i="1"/>
  <c r="J221" i="1"/>
  <c r="L221" i="1"/>
  <c r="J222" i="1"/>
  <c r="L222" i="1"/>
  <c r="J229" i="1"/>
  <c r="L229" i="1"/>
  <c r="J234" i="1"/>
  <c r="L234" i="1"/>
  <c r="J235" i="1"/>
  <c r="L235" i="1"/>
  <c r="J236" i="1"/>
  <c r="L236" i="1"/>
</calcChain>
</file>

<file path=xl/sharedStrings.xml><?xml version="1.0" encoding="utf-8"?>
<sst xmlns="http://schemas.openxmlformats.org/spreadsheetml/2006/main" count="2950" uniqueCount="956">
  <si>
    <t>Protein</t>
  </si>
  <si>
    <t>Description</t>
  </si>
  <si>
    <t>Gene</t>
  </si>
  <si>
    <t>cuB1</t>
  </si>
  <si>
    <t>cuB2</t>
  </si>
  <si>
    <t>cuB3</t>
  </si>
  <si>
    <t>cuA1</t>
  </si>
  <si>
    <t>cuA2</t>
  </si>
  <si>
    <t>cuA3</t>
  </si>
  <si>
    <t>cuB.vs.cuA FC</t>
  </si>
  <si>
    <t>cuB.vs.cuA Pvalue</t>
  </si>
  <si>
    <t>cuB.vs.cuA log2FC</t>
  </si>
  <si>
    <t>cuB.vs.cuA UP.DOWN</t>
  </si>
  <si>
    <t>GO_NUM</t>
  </si>
  <si>
    <t>GO_Description</t>
  </si>
  <si>
    <t>KEGG_Description</t>
  </si>
  <si>
    <t>KEGG_EC</t>
  </si>
  <si>
    <t>KEGG_ko</t>
  </si>
  <si>
    <t>COG_Function_Description</t>
  </si>
  <si>
    <t>COG_Function_Class</t>
  </si>
  <si>
    <t>COG_Class_Description</t>
  </si>
  <si>
    <t>IPR_Term</t>
  </si>
  <si>
    <t>Cluster-21669.42565_orf1</t>
  </si>
  <si>
    <t>-</t>
  </si>
  <si>
    <t>down</t>
  </si>
  <si>
    <t>Molecular Function:GTPase activity (GO:0003924)</t>
  </si>
  <si>
    <t>tubulin beta</t>
  </si>
  <si>
    <t>--</t>
  </si>
  <si>
    <t xml:space="preserve">ko04145 Phagosome </t>
  </si>
  <si>
    <t>IPR003008 [Tubulin/FtsZ, GTPase domain] ; IPR018316[Tubulin/FtsZ, 2-layer sandwich domain]</t>
  </si>
  <si>
    <t>Cluster-21669.44094_orf1</t>
  </si>
  <si>
    <t>Molecular Function:protein binding (GO:0005515)</t>
  </si>
  <si>
    <t>Leucine-rich repeat (LRR) protein</t>
  </si>
  <si>
    <t>K</t>
  </si>
  <si>
    <t>Transcription ;</t>
  </si>
  <si>
    <t>IPR001611 [Leucine-rich repeat] ; IPR013210[Leucine-rich repeat-containing N-terminal, plant-type]</t>
  </si>
  <si>
    <t>Cluster-21669.40394_orf1</t>
  </si>
  <si>
    <t>Molecular Function:ATP binding (GO:0005524)</t>
  </si>
  <si>
    <t>transitional endoplasmic reticulum ATPase</t>
  </si>
  <si>
    <t xml:space="preserve">ko04141 Protein processing in endoplasmic reticulum </t>
  </si>
  <si>
    <t>ATP-dependent 26S proteasome regulatory subunit</t>
  </si>
  <si>
    <t>O</t>
  </si>
  <si>
    <t>Posttranslational modification, protein turnover, chaperones ;</t>
  </si>
  <si>
    <t>IPR003338 [CDC48, N-terminal subdomain] ; IPR003959[ATPase, AAA-type, core] ; IPR004201[CDC48, domain 2]</t>
  </si>
  <si>
    <t>Cluster-21669.42533_orf1</t>
  </si>
  <si>
    <t>IPR001229 [Jacalin-like lectin domain]</t>
  </si>
  <si>
    <t>Cluster-21669.43021_orf1</t>
  </si>
  <si>
    <t>Cluster-21669.47934_</t>
  </si>
  <si>
    <t>Cluster-21669.44362_orf1</t>
  </si>
  <si>
    <t>up</t>
  </si>
  <si>
    <t>3-phosphoshikimate 1-carboxyvinyltransferase</t>
  </si>
  <si>
    <t>2.5.1.19</t>
  </si>
  <si>
    <t>ko00400 Phenylalanine, tyrosine and tryptophan biosynthesis ko01100 Metabolic pathways ko01110 Biosynthesis of secondary metabolites ko01230 Biosynthesis of amino acids</t>
  </si>
  <si>
    <t>5-enolpyruvylshikimate-3-phosphate synthase</t>
  </si>
  <si>
    <t>E</t>
  </si>
  <si>
    <t>Amino acid transport and metabolism ;</t>
  </si>
  <si>
    <t>IPR001986 [Enolpyruvate transferase domain]</t>
  </si>
  <si>
    <t>Cluster-21669.43976_orf1</t>
  </si>
  <si>
    <t>Inf</t>
  </si>
  <si>
    <t>Molecular Function:argininosuccinate synthase activity (GO:0004055),Molecular Function:ATP binding (GO:0005524),Biological Process:arginine biosynthetic process (GO:0006526)</t>
  </si>
  <si>
    <t>argininosuccinate synthase</t>
  </si>
  <si>
    <t>6.3.4.5</t>
  </si>
  <si>
    <t xml:space="preserve">ko00220 Arginine biosynthesis ko00250 Alanine, aspartate and glutamate metabolism ko01100 Metabolic pathways ko01110 Biosynthesis of secondary metabolites ko01230 Biosynthesis of amino acids </t>
  </si>
  <si>
    <t>Argininosuccinate synthase</t>
  </si>
  <si>
    <t>IPR001518 [Argininosuccinate synthase]</t>
  </si>
  <si>
    <t>Cluster-21669.42785_orf1</t>
  </si>
  <si>
    <t>small subunit ribosomal protein S8e</t>
  </si>
  <si>
    <t>ko03010 Ribosome</t>
  </si>
  <si>
    <t>Ribosomal protein S8E</t>
  </si>
  <si>
    <t>J</t>
  </si>
  <si>
    <t>Translation, ribosomal structure and biogenesis ;</t>
  </si>
  <si>
    <t>IPR022309 [Ribosomal protein S8e/ribosomal biogenesis NSA2]</t>
  </si>
  <si>
    <t>Cluster-21669.41990_orf1</t>
  </si>
  <si>
    <t>14-3-3 protein epsilon</t>
  </si>
  <si>
    <t>IPR023410 [14-3-3 domain]</t>
  </si>
  <si>
    <t>Cluster-21669.39114_</t>
  </si>
  <si>
    <t>Cluster-21669.42382_orf1</t>
  </si>
  <si>
    <t>IPR016140 [Bifunctional inhibitor/plant lipid transfer protein/seed storage helical domain]</t>
  </si>
  <si>
    <t>Cluster-21669.38097_orf1</t>
  </si>
  <si>
    <t>Biological Process:oxidation-reduction process (GO:0055114)</t>
  </si>
  <si>
    <t>isocitrate dehydrogenase</t>
  </si>
  <si>
    <t>1.1.1.42</t>
  </si>
  <si>
    <t>ko00020 Citrate cycle (TCA cycle) ko00480 Glutathione metabolism ko01100 Metabolic pathways ko01110 Biosynthesis of secondary metabolites ko01200 Carbon metabolism ko01210 2-Oxocarboxylic acid metabolism ko01230 Biosynthesis of amino acids ko04146 Peroxisome</t>
  </si>
  <si>
    <t>Isocitrate dehydrogenase</t>
  </si>
  <si>
    <t>C</t>
  </si>
  <si>
    <t>Energy production and conversion ;</t>
  </si>
  <si>
    <t>IPR024084 [Isopropylmalate dehydrogenase-like domain]</t>
  </si>
  <si>
    <t>Cluster-21669.38878_orf1</t>
  </si>
  <si>
    <t>Molecular Function:magnesium ion binding (GO:0000287),Biological Process:metabolic process (GO:0008152),Molecular Function:terpene synthase activity (GO:0010333),Molecular Function:lyase activity (GO:0016829)</t>
  </si>
  <si>
    <t>(-)-germacrene D synthase</t>
  </si>
  <si>
    <t>4.2.3.75</t>
  </si>
  <si>
    <t>ko00909 Sesquiterpenoid and triterpenoid biosynthesis</t>
  </si>
  <si>
    <t>IPR001906 [Terpene synthase, N-terminal domain] ; IPR005630[Terpene synthase, metal-binding domain]</t>
  </si>
  <si>
    <t>Cluster-21669.45367_</t>
  </si>
  <si>
    <t>IPR003008 [Tubulin/FtsZ, GTPase domain]</t>
  </si>
  <si>
    <t>Cluster-21669.36892_orf1</t>
  </si>
  <si>
    <t>nuclear pore complex protein Nup210</t>
  </si>
  <si>
    <t>ko03013 RNA transport</t>
  </si>
  <si>
    <t>IPR003343 [Bacterial Ig-like, group 2]</t>
  </si>
  <si>
    <t>Cluster-21669.46583_orf1</t>
  </si>
  <si>
    <t>Molecular Function:GTPase activity (GO:0003924),Molecular Function:GTP binding (GO:0005525)</t>
  </si>
  <si>
    <t>Replication fork clamp-binding protein CrfC (dynamin-like GTPase family)</t>
  </si>
  <si>
    <t>L</t>
  </si>
  <si>
    <t>Replication, recombination and repair ;</t>
  </si>
  <si>
    <t>IPR000375 [Dynamin central domain] ; IPR003130[Dynamin GTPase effector] ; IPR022812[Dynamin superfamily]</t>
  </si>
  <si>
    <t>Cluster-21669.49668_orf1</t>
  </si>
  <si>
    <t>Molecular Function:phosphogluconate dehydrogenase (decarboxylating) activity (GO:0004616),Biological Process:pentose-phosphate shunt (GO:0006098),Biological Process:oxidation-reduction process (GO:0055114)</t>
  </si>
  <si>
    <t>ko00030 Pentose phosphate pathway ko00480 Glutathione metabolism ko01100 Metabolic pathways ko01110 Biosynthesis of secondary metabolites ko01200 Carbon metabolism</t>
  </si>
  <si>
    <t>6-phosphogluconate dehydrogenase</t>
  </si>
  <si>
    <t>G</t>
  </si>
  <si>
    <t>Carbohydrate transport and metabolism ;</t>
  </si>
  <si>
    <t>IPR006114 [6-phosphogluconate dehydrogenase, C-terminal] ; IPR006115[6-phosphogluconate dehydrogenase, NADP-binding]</t>
  </si>
  <si>
    <t>Cluster-21669.46869_orf1</t>
  </si>
  <si>
    <t>Biological Process:metabolic process (GO:0008152),Molecular Function:oxidoreductase activity (GO:0016491),Biological Process:oxidation-reduction process (GO:0055114)</t>
  </si>
  <si>
    <t>ko00330 Arginine and proline metabolism ko01100 Metabolic pathways ko01110 Biosynthesis of secondary metabolites ko01230 Biosynthesis of amino acids</t>
  </si>
  <si>
    <t>Gamma-glutamyl phosphate reductase</t>
  </si>
  <si>
    <t>IPR001048 [Aspartate/glutamate/uridylate kinase] ; IPR015590[Aldehyde dehydrogenase domain]</t>
  </si>
  <si>
    <t>Cluster-21669.55636_</t>
  </si>
  <si>
    <t>heat shock 70kDa protein 1/2/6/8</t>
  </si>
  <si>
    <t xml:space="preserve">ko03040 Spliceosome ko04141 Protein processing in endoplasmic reticulum ko04144 Endocytosis </t>
  </si>
  <si>
    <t>Molecular chaperone DnaK (HSP70)</t>
  </si>
  <si>
    <t>IPR013126 [Heat shock protein 70 family]</t>
  </si>
  <si>
    <t>Cluster-21669.39916_orf1</t>
  </si>
  <si>
    <t xml:space="preserve">ko00520 Amino sugar and nucleotide sugar metabolism </t>
  </si>
  <si>
    <t>dTDP-4-dehydrorhamnose reductase</t>
  </si>
  <si>
    <t>M</t>
  </si>
  <si>
    <t>Cell wall/membrane/envelope biogenesis ;</t>
  </si>
  <si>
    <t>IPR029903 [RmlD-like substrate binding domain]</t>
  </si>
  <si>
    <t>Cluster-21669.43530_orf1</t>
  </si>
  <si>
    <t>U4/U6 small nuclear ribonucleoprotein SNU13</t>
  </si>
  <si>
    <t>ko03008 Ribosome biogenesis in eukaryotes ko03040 Spliceosome</t>
  </si>
  <si>
    <t>Ribosomal protein L7Ae or related RNA K-turn-binding protein</t>
  </si>
  <si>
    <t>IPR004038 [Ribosomal protein L7Ae/L30e/S12e/Gadd45]</t>
  </si>
  <si>
    <t>Cluster-21669.39431_orf1</t>
  </si>
  <si>
    <t>Molecular Function:RNA binding (GO:0003723),Molecular Function:translation elongation factor activity (GO:0003746),Biological Process:translational frameshifting (GO:0006452),Molecular Function:ribosome binding (GO:0043022),Biological Process:positive regulation of translational elongation (GO:0045901),Biological Process:positive regulation of translational termination (GO:0045905)</t>
  </si>
  <si>
    <t>IPR020189 [Translation elongation factor, IF5A C-terminal]</t>
  </si>
  <si>
    <t>Cluster-21669.41902_orf1</t>
  </si>
  <si>
    <t>IPR004873 [BURP domain]</t>
  </si>
  <si>
    <t>Cluster-21669.42749_</t>
  </si>
  <si>
    <t>Molecular Function:GTP binding (GO:0005525)</t>
  </si>
  <si>
    <t>elongation factor Tu</t>
  </si>
  <si>
    <t>Translation elongation factor EF-Tu, a GTPase</t>
  </si>
  <si>
    <t>IPR004161 [Translation elongation factor EFTu-like, domain 2]</t>
  </si>
  <si>
    <t>Cluster-21669.44933_orf1</t>
  </si>
  <si>
    <t>IPR006843 [Plastid lipid-associated protein/fibrillin conserved domain]</t>
  </si>
  <si>
    <t>Cluster-21669.42217_orf1</t>
  </si>
  <si>
    <t>Phospholipase/lecithinase/hemolysin</t>
  </si>
  <si>
    <t>IR</t>
  </si>
  <si>
    <t>Lipid transport and metabolism ; General function prediction only ;</t>
  </si>
  <si>
    <t>IPR001087 [GDSL lipase/esterase]</t>
  </si>
  <si>
    <t>Cluster-21669.40948_orf1</t>
  </si>
  <si>
    <t>Cluster-21669.43617_orf1</t>
  </si>
  <si>
    <t>Molecular Function:carbohydrate binding (GO:0030246)</t>
  </si>
  <si>
    <t>Beta-galactosidase GanA</t>
  </si>
  <si>
    <t>IPR000922 [D-galactoside/L-rhamnose binding SUEL lectin domain]</t>
  </si>
  <si>
    <t>Cluster-21669.42242_orf1</t>
  </si>
  <si>
    <t>Biological Process:response to stress (GO:0006950)</t>
  </si>
  <si>
    <t>Nucleotide-binding universal stress protein, UspA family</t>
  </si>
  <si>
    <t>T</t>
  </si>
  <si>
    <t>Signal transduction mechanisms ;</t>
  </si>
  <si>
    <t>IPR006016 [UspA]</t>
  </si>
  <si>
    <t>Cluster-21669.43243_</t>
  </si>
  <si>
    <t>Cellular Component:endoplasmic reticulum membrane (GO:0005789),Biological Process:protein N-linked glycosylation via asparagine (GO:0018279)</t>
  </si>
  <si>
    <t>oligosaccharyltransferase complex subunit beta</t>
  </si>
  <si>
    <t>ko00510 N-Glycan biosynthesis ko01100 Metabolic pathways ko04141 Protein processing in endoplasmic reticulum</t>
  </si>
  <si>
    <t>IPR005013 [Dolichyl-diphosphooligosaccharide--protein glycosyltransferase 48 kDa subunit]</t>
  </si>
  <si>
    <t>Cluster-21669.41653_orf1</t>
  </si>
  <si>
    <t>Molecular Function:chitinase activity (GO:0004568),Biological Process:chitin catabolic process (GO:0006032),Molecular Function:chitin binding (GO:0008061),Biological Process:cell wall macromolecule catabolic process (GO:0016998)</t>
  </si>
  <si>
    <t>basic endochitinase B</t>
  </si>
  <si>
    <t>3.2.1.14</t>
  </si>
  <si>
    <t>ko00520 Amino sugar and nucleotide sugar metabolism ko01100 Metabolic pathways ko04016 MAPK signaling pathway - plant</t>
  </si>
  <si>
    <t>Chitodextrinase</t>
  </si>
  <si>
    <t>IPR000726 [Glycoside hydrolase, family 19, catalytic] ; IPR001002[Chitin-binding, type 1]</t>
  </si>
  <si>
    <t>Cluster-21669.44288_orf1</t>
  </si>
  <si>
    <t>Molecular Function:endopeptidase activity (GO:0004175),Molecular Function:threonine-type endopeptidase activity (GO:0004298),Cellular Component:proteasome core complex (GO:0005839),Biological Process:ubiquitin-dependent protein catabolic process (GO:0006511),Biological Process:proteolysis involved in cellular protein catabolic process (GO:0051603)</t>
  </si>
  <si>
    <t>20S proteasome subunit alpha 6</t>
  </si>
  <si>
    <t>3.4.25.1</t>
  </si>
  <si>
    <t>ko03050 Proteasome</t>
  </si>
  <si>
    <t>20S proteasome, alpha and beta subunits</t>
  </si>
  <si>
    <t>IPR000426 [Proteasome alpha-subunit, N-terminal domain] ; IPR001353[Proteasome, subunit alpha/beta]</t>
  </si>
  <si>
    <t>Cluster-21669.45153_orf1</t>
  </si>
  <si>
    <t>Molecular Function:structural constituent of ribosome (GO:0003735),Cellular Component:intracellular (GO:0005622),Cellular Component:ribosome (GO:0005840),Biological Process:translation (GO:0006412)</t>
  </si>
  <si>
    <t>small subunit ribosomal protein S7e</t>
  </si>
  <si>
    <t>IPR000554 [Ribosomal protein S7e]</t>
  </si>
  <si>
    <t>Cluster-21669.35015_orf1</t>
  </si>
  <si>
    <t>Cluster-21669.39988_orf1</t>
  </si>
  <si>
    <t>Molecular Function:structural constituent of ribosome (GO:0003735),Cellular Component:ribosome (GO:0005840),Biological Process:translation (GO:0006412)</t>
  </si>
  <si>
    <t>small subunit ribosomal protein S15Ae</t>
  </si>
  <si>
    <t>Ribosomal protein S8</t>
  </si>
  <si>
    <t>IPR000630 [Ribosomal protein S8]</t>
  </si>
  <si>
    <t>Cluster-21669.42619_orf1</t>
  </si>
  <si>
    <t>Molecular Function:oxidoreductase activity (GO:0016491)</t>
  </si>
  <si>
    <t>Peroxiredoxin</t>
  </si>
  <si>
    <t>IPR013740 [Redoxin]</t>
  </si>
  <si>
    <t>Cluster-21669.51080_orf1</t>
  </si>
  <si>
    <t>Molecular Function:oxidoreductase activity (GO:0016491),Molecular Function:flavin adenine dinucleotide binding (GO:0050660),Biological Process:oxidation-reduction process (GO:0055114)</t>
  </si>
  <si>
    <t>FAD/FMN-containing dehydrogenase</t>
  </si>
  <si>
    <t>IPR006094 [FAD linked oxidase, N-terminal] ; IPR012951[Berberine/berberine-like]</t>
  </si>
  <si>
    <t>Cluster-21669.49027_orf1</t>
  </si>
  <si>
    <t>Cluster-21669.44158_orf1</t>
  </si>
  <si>
    <t>Molecular Function:NAD binding (GO:0051287),Biological Process:oxidation-reduction process (GO:0055114)</t>
  </si>
  <si>
    <t>UDPglucose 6-dehydrogenase</t>
  </si>
  <si>
    <t>1.1.1.22</t>
  </si>
  <si>
    <t>ko00040 Pentose and glucuronate interconversions ko00053 Ascorbate and aldarate metabolism ko00520 Amino sugar and nucleotide sugar metabolism ko01100 Metabolic pathways</t>
  </si>
  <si>
    <t>UDP-glucose 6-dehydrogenase</t>
  </si>
  <si>
    <t>IPR001732 [UDP-glucose/GDP-mannose dehydrogenase, N-terminal] ; IPR014026[UDP-glucose/GDP-mannose dehydrogenase, dimerisation] ; IPR014027[UDP-glucose/GDP-mannose dehydrogenase, C-terminal]</t>
  </si>
  <si>
    <t>Cluster-21669.46534_orf1</t>
  </si>
  <si>
    <t>Cluster-21669.44754_orf1</t>
  </si>
  <si>
    <t>Secreted protein containing bacterial Ig-like domain and vWFA domain</t>
  </si>
  <si>
    <t>R</t>
  </si>
  <si>
    <t>General function prediction only ;</t>
  </si>
  <si>
    <t>IPR002035 [von Willebrand factor, type A]</t>
  </si>
  <si>
    <t>Cluster-21669.41209_orf1</t>
  </si>
  <si>
    <t>Cellular Component:nucleus (GO:0005634)</t>
  </si>
  <si>
    <t>transcription factor SPN1</t>
  </si>
  <si>
    <t>IPR017923 [Transcription factor IIS, N-terminal]</t>
  </si>
  <si>
    <t>Cluster-21669.44915_orf1</t>
  </si>
  <si>
    <t>Molecular Function:nucleoside diphosphate kinase activity (GO:0004550),Biological Process:nucleoside diphosphate phosphorylation (GO:0006165),Biological Process:GTP biosynthetic process (GO:0006183),Biological Process:UTP biosynthetic process (GO:0006228),Biological Process:CTP biosynthetic process (GO:0006241)</t>
  </si>
  <si>
    <t>nucleoside-diphosphate kinase</t>
  </si>
  <si>
    <t>2.7.4.6</t>
  </si>
  <si>
    <t>ko00230 Purine metabolism ko00240 Pyrimidine metabolism ko01100 Metabolic pathways ko01110 Biosynthesis of secondary metabolites ko04016 MAPK signaling pathway - plant</t>
  </si>
  <si>
    <t>Nucleoside diphosphate kinase</t>
  </si>
  <si>
    <t>F</t>
  </si>
  <si>
    <t>Nucleotide transport and metabolism ;</t>
  </si>
  <si>
    <t>IPR001564 [Nucleoside diphosphate kinase]</t>
  </si>
  <si>
    <t>Cluster-21669.42197_orf1</t>
  </si>
  <si>
    <t>IPR003307 [W2 domain]</t>
  </si>
  <si>
    <t>Cluster-21669.39034_orf1</t>
  </si>
  <si>
    <t>Molecular Function:protein binding (GO:0005515),Biological Process:signal transduction (GO:0007165)</t>
  </si>
  <si>
    <t>Formylglycine-generating enzyme, required for sulfatase activity, contains SUMF1/FGE domain</t>
  </si>
  <si>
    <t>IPR000157 [Toll/interleukin-1 receptor homology (TIR) domain]</t>
  </si>
  <si>
    <t>Cluster-21669.40782_orf1</t>
  </si>
  <si>
    <t>Biological Process:carbohydrate metabolic process (GO:0005975)</t>
  </si>
  <si>
    <t>beta-glucosidase</t>
  </si>
  <si>
    <t>3.2.1.21</t>
  </si>
  <si>
    <t>ko00460 Cyanoamino acid metabolism ko00500 Starch and sucrose metabolism ko00940 Phenylpropanoid biosynthesis ko01100 Metabolic pathways ko01110 Biosynthesis of secondary metabolites</t>
  </si>
  <si>
    <t>Periplasmic beta-glucosidase and related glycosidases</t>
  </si>
  <si>
    <t>IPR001764 [Glycoside hydrolase, family 3, N-terminal] ; IPR002772[Glycoside hydrolase family 3 C-terminal domain]</t>
  </si>
  <si>
    <t>Cluster-21669.47177_orf1</t>
  </si>
  <si>
    <t>IPR006946 [Domain of unknown function DUF642]</t>
  </si>
  <si>
    <t>Cluster-21669.47538_orf1</t>
  </si>
  <si>
    <t>Molecular Function:DNA binding (GO:0003677)</t>
  </si>
  <si>
    <t>histone H2A</t>
  </si>
  <si>
    <t>IPR007125 [Histone H2A/H2B/H3] ; IPR032454[Histone H2A, C-terminal domain]</t>
  </si>
  <si>
    <t>Cluster-21669.43384_orf1</t>
  </si>
  <si>
    <t>Molecular Function:3-deoxy-7-phosphoheptulonate synthase activity (GO:0003849),Biological Process:aromatic amino acid family biosynthetic process (GO:0009073)</t>
  </si>
  <si>
    <t>3-deoxy-7-phosphoheptulonate synthase</t>
  </si>
  <si>
    <t>2.5.1.54</t>
  </si>
  <si>
    <t xml:space="preserve">ko00400 Phenylalanine, tyrosine and tryptophan biosynthesis ko01100 Metabolic pathways ko01110 Biosynthesis of secondary metabolites ko01230 Biosynthesis of amino acids </t>
  </si>
  <si>
    <t>3-deoxy-D-arabino-heptulosonate 7-phosphate (DAHP) synthase, class II</t>
  </si>
  <si>
    <t>IPR002480 [DAHP synthetase, class II]</t>
  </si>
  <si>
    <t>Cluster-21669.38701_orf1</t>
  </si>
  <si>
    <t>IPR001660 [Sterile alpha motif domain] ; IPR003397[Mitochondrial inner membrane translocase subunit Tim17/Tim22/Tim23/peroxisomal protein PMP24]</t>
  </si>
  <si>
    <t>Cluster-21669.45457_orf1</t>
  </si>
  <si>
    <t>Molecular Function:hydrogen ion transmembrane transporter activity (GO:0015078),Biological Process:ATP hydrolysis coupled proton transport (GO:0015991)</t>
  </si>
  <si>
    <t>V-type H+-transporting ATPase subunit a</t>
  </si>
  <si>
    <t xml:space="preserve">ko00190 Oxidative phosphorylation ko01100 Metabolic pathways ko04145 Phagosome </t>
  </si>
  <si>
    <t>Archaeal/vacuolar-type H+-ATPase subunit I/STV1</t>
  </si>
  <si>
    <t>IPR002490 [V-type  ATPase, V0 complex, 116kDa subunit family]</t>
  </si>
  <si>
    <t>Cluster-21669.38595_orf1</t>
  </si>
  <si>
    <t>Biological Process:protein peptidyl-prolyl isomerization (GO:0000413),Molecular Function:peptidyl-prolyl cis-trans isomerase activity (GO:0003755),Biological Process:protein folding (GO:0006457)</t>
  </si>
  <si>
    <t>peptidyl-prolyl cis-trans isomerase B (cyclophilin B)</t>
  </si>
  <si>
    <t>5.2.1.8</t>
  </si>
  <si>
    <t>Peptidyl-prolyl cis-trans isomerase (rotamase) - cyclophilin family</t>
  </si>
  <si>
    <t>IPR002130 [Cyclophilin-type peptidyl-prolyl cis-trans isomerase domain]</t>
  </si>
  <si>
    <t>Cluster-21669.30812_orf1</t>
  </si>
  <si>
    <t>Biological Process:lipid metabolic process (GO:0006629),Molecular Function:phosphoric diester hydrolase activity (GO:0008081)</t>
  </si>
  <si>
    <t>glycerophosphoryl diester phosphodiesterase</t>
  </si>
  <si>
    <t>3.1.4.46</t>
  </si>
  <si>
    <t>ko00564 Glycerophospholipid metabolism</t>
  </si>
  <si>
    <t>Glycerophosphoryl diester phosphodiesterase</t>
  </si>
  <si>
    <t>I</t>
  </si>
  <si>
    <t>Lipid transport and metabolism ;</t>
  </si>
  <si>
    <t>IPR030395 [Glycerophosphodiester phosphodiesterase domain]</t>
  </si>
  <si>
    <t>Cluster-21669.46077_orf1</t>
  </si>
  <si>
    <t>FoF1-type ATP synthase, membrane subunit c/Archaeal/vacuolar-type H+-ATPase, subunit K</t>
  </si>
  <si>
    <t>IPR002379 [V-ATPase proteolipid subunit C-like domain]</t>
  </si>
  <si>
    <t>Cluster-21669.32015_orf1</t>
  </si>
  <si>
    <t>Molecular Function:ATP binding (GO:0005524),Biological Process:ATP synthesis coupled proton transport (GO:0015986),Biological Process:proton transport (GO:0015992),Biological Process:ATP metabolic process (GO:0046034)</t>
  </si>
  <si>
    <t>F-type H+-transporting ATPase subunit alpha</t>
  </si>
  <si>
    <t xml:space="preserve">ko00190 Oxidative phosphorylation ko01100 Metabolic pathways </t>
  </si>
  <si>
    <t>FoF1-type ATP synthase, alpha subunit</t>
  </si>
  <si>
    <t>IPR000194 [ATPase, F1/V1/A1 complex, alpha/beta subunit, nucleotide-binding domain] ; IPR000793[ATP synthase, alpha subunit, C-terminal] ; IPR004100[ATPase, F1/V1/A1 complex, alpha/beta subunit, N-terminal domain]</t>
  </si>
  <si>
    <t>Cluster-21669.38903_orf1</t>
  </si>
  <si>
    <t>large subunit ribosomal protein L7Ae</t>
  </si>
  <si>
    <t>Cluster-21669.41998_orf1</t>
  </si>
  <si>
    <t>IPR000535 [Major sperm protein (MSP) domain]</t>
  </si>
  <si>
    <t>Cluster-21669.39792_orf1</t>
  </si>
  <si>
    <t>Cluster-21669.37670_orf1</t>
  </si>
  <si>
    <t>Molecular Function:GTP binding (GO:0005525),Biological Process:small GTPase mediated signal transduction (GO:0007264)</t>
  </si>
  <si>
    <t>GTP-binding nuclear protein Ran</t>
  </si>
  <si>
    <t xml:space="preserve">ko03008 Ribosome biogenesis in eukaryotes ko03013 RNA transport </t>
  </si>
  <si>
    <t>GTPase SAR1 family domain</t>
  </si>
  <si>
    <t>IPR001806 [Small GTPase superfamily]</t>
  </si>
  <si>
    <t>Cluster-21669.38129_</t>
  </si>
  <si>
    <t>translation initiation factor 2 subunit 2</t>
  </si>
  <si>
    <t>Cluster-21669.40498_orf1</t>
  </si>
  <si>
    <t>Biological Process:cation transport (GO:0006812),Molecular Function:cation transmembrane transporter activity (GO:0008324),Cellular Component:integral component of membrane (GO:0016021),Biological Process:transmembrane transport (GO:0055085)</t>
  </si>
  <si>
    <t>Divalent metal cation (Fe/Co/Zn/Cd) transporter</t>
  </si>
  <si>
    <t>P</t>
  </si>
  <si>
    <t>Inorganic ion transport and metabolism ;</t>
  </si>
  <si>
    <t>IPR002524 [Cation efflux protein] ; IPR027470[Cation efflux protein, cytoplasmic domain]</t>
  </si>
  <si>
    <t>Cluster-21669.40279_orf1</t>
  </si>
  <si>
    <t>ubiquitin-conjugating enzyme E2 variant</t>
  </si>
  <si>
    <t>IPR000608 [Ubiquitin-conjugating enzyme E2]</t>
  </si>
  <si>
    <t>Cluster-21669.38846_orf1</t>
  </si>
  <si>
    <t>Molecular Function:ribonuclease III activity (GO:0004525),Biological Process:RNA processing (GO:0006396)</t>
  </si>
  <si>
    <t>dsRNA-specific ribonuclease</t>
  </si>
  <si>
    <t>IPR000999 [Ribonuclease III domain]</t>
  </si>
  <si>
    <t>Cluster-21669.42336_orf1</t>
  </si>
  <si>
    <t>Molecular Function:cysteine-type endopeptidase activity (GO:0004197),Biological Process:proteolysis (GO:0006508),Molecular Function:cysteine-type peptidase activity (GO:0008234),Biological Process:regulation of catalytic activity (GO:0050790)</t>
  </si>
  <si>
    <t>Cysteine protease, C1A family</t>
  </si>
  <si>
    <t>IPR000668 [Peptidase C1A, papain C-terminal] ; IPR012599[Peptidase C1A, propeptide]</t>
  </si>
  <si>
    <t>Cluster-21669.34980_orf1</t>
  </si>
  <si>
    <t>Molecular Function:nutrient reservoir activity (GO:0045735)</t>
  </si>
  <si>
    <t>Mannose-6-phosphate isomerase, cupin superfamily</t>
  </si>
  <si>
    <t>IPR006045 [Cupin 1]</t>
  </si>
  <si>
    <t>Cluster-21669.46020_orf1</t>
  </si>
  <si>
    <t>Cellular Component:outer membrane (GO:0019867)</t>
  </si>
  <si>
    <t>Outer membrane protein assembly factor BamA</t>
  </si>
  <si>
    <t>IPR000184 [Bacterial surface antigen (D15)]</t>
  </si>
  <si>
    <t>Cluster-21669.41671_orf1</t>
  </si>
  <si>
    <t>light-harvesting complex II chlorophyll a/b binding protein 1</t>
  </si>
  <si>
    <t>ko00196 Photosynthesis - antenna proteins ko01100 Metabolic pathways</t>
  </si>
  <si>
    <t>IPR022796 [Chlorophyll A-B binding protein]</t>
  </si>
  <si>
    <t>Cluster-21669.60196_orf1</t>
  </si>
  <si>
    <t>small subunit ribosomal protein S24e</t>
  </si>
  <si>
    <t>Ribosomal protein S24E</t>
  </si>
  <si>
    <t>IPR001976 [Ribosomal protein S24e]</t>
  </si>
  <si>
    <t>Cluster-21669.43408_orf1</t>
  </si>
  <si>
    <t>Molecular Function:protein kinase activity (GO:0004672),Biological Process:protein phosphorylation (GO:0006468)</t>
  </si>
  <si>
    <t>Tfp pilus assembly protein FimV</t>
  </si>
  <si>
    <t>NW</t>
  </si>
  <si>
    <t>Cell motility ; Extracellular structures ;</t>
  </si>
  <si>
    <t>IPR001245 [Serine-threonine/tyrosine-protein kinase catalytic domain] ; IPR002902[Gnk2-homologous domain]</t>
  </si>
  <si>
    <t>Cluster-21669.45494_orf1</t>
  </si>
  <si>
    <t>Uncharacterized conserved protein YbjT, contains NAD(P)-binding and DUF2867 domains</t>
  </si>
  <si>
    <t>IPR008030 [NmrA-like domain]</t>
  </si>
  <si>
    <t>Cluster-21669.26968_orf1</t>
  </si>
  <si>
    <t>DnaJ homolog subfamily B member 11</t>
  </si>
  <si>
    <t>ko04141 Protein processing in endoplasmic reticulum</t>
  </si>
  <si>
    <t>DnaJ-class molecular chaperone with C-terminal Zn finger domain</t>
  </si>
  <si>
    <t>IPR001623 [DnaJ domain] ; IPR002939[Chaperone DnaJ, C-terminal]</t>
  </si>
  <si>
    <t>Cluster-21669.41233_orf1</t>
  </si>
  <si>
    <t>IPR003480 [Transferase]</t>
  </si>
  <si>
    <t>Cluster-21669.39083_orf1</t>
  </si>
  <si>
    <t>IPR025131 [Domain of unknown function DUF4057]</t>
  </si>
  <si>
    <t>Cluster-21669.43524_orf1</t>
  </si>
  <si>
    <t>Biological Process:cation transport (GO:0006812),Biological Process:potassium ion transport (GO:0006813),Molecular Function:solute:proton antiporter activity (GO:0015299),Cellular Component:integral component of membrane (GO:0016021),Biological Process:transmembrane transport (GO:0055085)</t>
  </si>
  <si>
    <t>Voltage-gated potassium channel Kch</t>
  </si>
  <si>
    <t>IPR003148 [Regulator of K+ conductance, N-terminal] ; IPR006153[Cation/H+ exchanger]</t>
  </si>
  <si>
    <t>Cluster-21669.41877_orf1</t>
  </si>
  <si>
    <t>Ca2+-binding protein, RTX toxin-related</t>
  </si>
  <si>
    <t>Q</t>
  </si>
  <si>
    <t>Secondary metabolites biosynthesis, transport and catabolism ;</t>
  </si>
  <si>
    <t>IPR001701 [Glycoside hydrolase family 9]</t>
  </si>
  <si>
    <t>Cluster-21669.43961_orf1</t>
  </si>
  <si>
    <t>Cellular Component:integral component of membrane (GO:0016021)</t>
  </si>
  <si>
    <t>IPR004240 [Nonaspanin (TM9SF)]</t>
  </si>
  <si>
    <t>Cluster-21669.46980_orf1</t>
  </si>
  <si>
    <t>IPR000490 [Glycoside hydrolase family 17] ; IPR012946[X8 domain]</t>
  </si>
  <si>
    <t>Cluster-21669.70983_orf1</t>
  </si>
  <si>
    <t>ko00061 Fatty acid biosynthesis ko00780 Biotin metabolism ko01100 Metabolic pathways ko01212 Fatty acid metabolism</t>
  </si>
  <si>
    <t>Enoyl-[acyl-carrier-protein] reductase (NADH)</t>
  </si>
  <si>
    <t>Cluster-21669.37881_orf1</t>
  </si>
  <si>
    <t>Cluster-21669.43500_orf1</t>
  </si>
  <si>
    <t>Uncharacterized conserved protein, contains CHAT domain</t>
  </si>
  <si>
    <t>S</t>
  </si>
  <si>
    <t>Function unknown ;</t>
  </si>
  <si>
    <t>Cluster-21669.36990_orf1</t>
  </si>
  <si>
    <t>Molecular Function:glycopeptide alpha-N-acetylgalactosaminidase activity (GO:0033926)</t>
  </si>
  <si>
    <t>Glycogen debranching enzyme (alpha-1,6-glucosidase)</t>
  </si>
  <si>
    <t>IPR024746 [Glycosyl hydrolase family 100]</t>
  </si>
  <si>
    <t>Cluster-21669.41526_orf1</t>
  </si>
  <si>
    <t>Molecular Function:intramolecular lyase activity (GO:0016872)</t>
  </si>
  <si>
    <t>chalcone isomerase</t>
  </si>
  <si>
    <t>5.5.1.6</t>
  </si>
  <si>
    <t>ko00941 Flavonoid biosynthesis ko01100 Metabolic pathways ko01110 Biosynthesis of secondary metabolites</t>
  </si>
  <si>
    <t>IPR016087 [Chalcone isomerase]</t>
  </si>
  <si>
    <t>Cluster-21669.40070_orf1</t>
  </si>
  <si>
    <t>cysteine desulfurase</t>
  </si>
  <si>
    <t>2.8.1.7</t>
  </si>
  <si>
    <t>ko00730 Thiamine metabolism ko01100 Metabolic pathways ko04122 Sulfur relay system</t>
  </si>
  <si>
    <t>Cysteine sulfinate desulfinase/cysteine desulfurase or related enzyme</t>
  </si>
  <si>
    <t>IPR000192 [Aminotransferase class V domain]</t>
  </si>
  <si>
    <t>Cluster-21669.54146_orf1</t>
  </si>
  <si>
    <t>phosphoribosylformylglycinamidine cyclo-ligase</t>
  </si>
  <si>
    <t>6.3.3.1</t>
  </si>
  <si>
    <t xml:space="preserve">ko00230 Purine metabolism ko01100 Metabolic pathways ko01110 Biosynthesis of secondary metabolites </t>
  </si>
  <si>
    <t>Phosphoribosylaminoimidazole (AIR) synthetase</t>
  </si>
  <si>
    <t>IPR010918 [AIR synthase-related protein, C-terminal domain] ; IPR016188[PurM-like, N-terminal domain]</t>
  </si>
  <si>
    <t>Cluster-21669.41431_orf1</t>
  </si>
  <si>
    <t>26S proteasome regulatory subunit N9</t>
  </si>
  <si>
    <t xml:space="preserve">ko03050 Proteasome </t>
  </si>
  <si>
    <t>IPR000717 [Proteasome component (PCI) domain]</t>
  </si>
  <si>
    <t>Cluster-21669.38237_orf1</t>
  </si>
  <si>
    <t>transaldolase</t>
  </si>
  <si>
    <t>2.2.1.2</t>
  </si>
  <si>
    <t>ko00030 Pentose phosphate pathway ko01100 Metabolic pathways ko01110 Biosynthesis of secondary metabolites ko01200 Carbon metabolism ko01230 Biosynthesis of amino acids</t>
  </si>
  <si>
    <t>Transaldolase</t>
  </si>
  <si>
    <t>IPR001585 [Transaldolase/Fructose-6-phosphate aldolase]</t>
  </si>
  <si>
    <t>Cluster-21669.44503_orf1</t>
  </si>
  <si>
    <t>Molecular Function:transaminase activity (GO:0008483),Molecular Function:pyridoxal phosphate binding (GO:0030170)</t>
  </si>
  <si>
    <t>glutamate-1-semialdehyde 2,1-aminomutase</t>
  </si>
  <si>
    <t>5.4.3.8</t>
  </si>
  <si>
    <t xml:space="preserve">ko00860 Porphyrin and chlorophyll metabolism ko01100 Metabolic pathways ko01110 Biosynthesis of secondary metabolites </t>
  </si>
  <si>
    <t>Glutamate-1-semialdehyde aminotransferase</t>
  </si>
  <si>
    <t>H</t>
  </si>
  <si>
    <t>Coenzyme transport and metabolism ;</t>
  </si>
  <si>
    <t>IPR005814 [Aminotransferase class-III]</t>
  </si>
  <si>
    <t>Cluster-21669.41939_orf1</t>
  </si>
  <si>
    <t>Molecular chaperone IbpA, HSP20 family</t>
  </si>
  <si>
    <t>IPR002068 [Alpha crystallin/Hsp20 domain]</t>
  </si>
  <si>
    <t>Cluster-21669.37546_</t>
  </si>
  <si>
    <t>vicianin beta-glucosidase</t>
  </si>
  <si>
    <t>3.2.1.119</t>
  </si>
  <si>
    <t>Beta-glucosidase/6-phospho-beta-glucosidase/beta-galactosidase</t>
  </si>
  <si>
    <t>IPR001360 [Glycoside hydrolase family 1]</t>
  </si>
  <si>
    <t>Cluster-21669.44190_orf1</t>
  </si>
  <si>
    <t>Molecular Function:electron carrier activity (GO:0009055),Molecular Function:heme binding (GO:0020037)</t>
  </si>
  <si>
    <t>ubiquinol-cytochrome c reductase cytochrome c1 subunit</t>
  </si>
  <si>
    <t>Cytochrome c1</t>
  </si>
  <si>
    <t>IPR002326 [Cytochrome c1]</t>
  </si>
  <si>
    <t>Cluster-21669.45169_orf1</t>
  </si>
  <si>
    <t>Molecular Function:magnesium ion binding (GO:0000287),Molecular Function:inorganic diphosphatase activity (GO:0004427),Cellular Component:cytoplasm (GO:0005737),Biological Process:phosphate-containing compound metabolic process (GO:0006796)</t>
  </si>
  <si>
    <t>inorganic pyrophosphatase</t>
  </si>
  <si>
    <t>3.6.1.1</t>
  </si>
  <si>
    <t>ko00190 Oxidative phosphorylation</t>
  </si>
  <si>
    <t>Inorganic pyrophosphatase</t>
  </si>
  <si>
    <t>CP</t>
  </si>
  <si>
    <t>Energy production and conversion ; Inorganic ion transport and metabolism ;</t>
  </si>
  <si>
    <t>IPR008162 [Inorganic pyrophosphatase]</t>
  </si>
  <si>
    <t>Cluster-21669.49108_orf1</t>
  </si>
  <si>
    <t>LMBR1 domain-containing protein 1</t>
  </si>
  <si>
    <t>IPR006876 [LMBR1-like membrane protein]</t>
  </si>
  <si>
    <t>Cluster-21669.51309_orf1</t>
  </si>
  <si>
    <t>Molecular Function:quinone binding (GO:0048038),Molecular Function:NAD binding (GO:0051287),Biological Process:oxidation-reduction process (GO:0055114)</t>
  </si>
  <si>
    <t>NADH:ubiquinone oxidoreductase 49 kD subunit (chain D)</t>
  </si>
  <si>
    <t>IPR001135 [NADH-quinone oxidoreductase, subunit D]</t>
  </si>
  <si>
    <t>Cluster-21669.33646_orf1</t>
  </si>
  <si>
    <t>Xaa-Pro aminopeptidase</t>
  </si>
  <si>
    <t>IPR000994 [Peptidase M24] ; IPR013719[Domain of unknown function DUF1747] ; IPR013953[FACT complex subunit Spt16p/Cdc68p] ; IPR029148[FACT complex subunit Spt16, N-terminal lobe domain]</t>
  </si>
  <si>
    <t>Cluster-21669.38138_orf1</t>
  </si>
  <si>
    <t>Ribosomal protein L30E</t>
  </si>
  <si>
    <t>Cluster-21669.42137_orf1</t>
  </si>
  <si>
    <t>Molecular Function:iron ion binding (GO:0005506),Molecular Function:heme binding (GO:0020037),Biological Process:oxidation-reduction process (GO:0055114)</t>
  </si>
  <si>
    <t>Cytochrome P450</t>
  </si>
  <si>
    <t>QV</t>
  </si>
  <si>
    <t>Secondary metabolites biosynthesis, transport and catabolism ; Defense mechanisms ;</t>
  </si>
  <si>
    <t>IPR001128 [Cytochrome P450]</t>
  </si>
  <si>
    <t>Cluster-21669.38250_orf1</t>
  </si>
  <si>
    <t>Molecular Function:cytochrome-c oxidase activity (GO:0004129),Cellular Component:mitochondrial envelope (GO:0005740)</t>
  </si>
  <si>
    <t>cytochrome c oxidase subunit 5b</t>
  </si>
  <si>
    <t>IPR002124 [Cytochrome c oxidase, subunit Vb]</t>
  </si>
  <si>
    <t>Cluster-21669.36216_orf1</t>
  </si>
  <si>
    <t>Cluster-21669.39843_orf1</t>
  </si>
  <si>
    <t>large subunit ribosomal protein L13Ae</t>
  </si>
  <si>
    <t>Ribosomal protein L13</t>
  </si>
  <si>
    <t>IPR005822 [Ribosomal protein L13]</t>
  </si>
  <si>
    <t>Cluster-21669.40823_orf1</t>
  </si>
  <si>
    <t>IPR008545 [WEB family]</t>
  </si>
  <si>
    <t>Cluster-21669.32406_orf1</t>
  </si>
  <si>
    <t>serine/threonine-protein phosphatase 2A regulatory subunit B</t>
  </si>
  <si>
    <t xml:space="preserve">ko03015 mRNA surveillance pathway </t>
  </si>
  <si>
    <t>IPR001680 [WD40 repeat]</t>
  </si>
  <si>
    <t>Cluster-21669.30031_orf1</t>
  </si>
  <si>
    <t>Molecular Function:hydrolase activity (GO:0016787)</t>
  </si>
  <si>
    <t>Isopentenyldiphosphate isomerase</t>
  </si>
  <si>
    <t>IPR000086 [NUDIX hydrolase domain]</t>
  </si>
  <si>
    <t>Cluster-21669.53254_</t>
  </si>
  <si>
    <t>Cluster-21669.42235_orf1</t>
  </si>
  <si>
    <t>Molecular Function:catalytic activity (GO:0003824),Biological Process:metabolic process (GO:0008152)</t>
  </si>
  <si>
    <t>OPC-8:0 CoA ligase 1</t>
  </si>
  <si>
    <t>6.2.1.-</t>
  </si>
  <si>
    <t>ko00592 alpha-Linolenic acid metabolism ko01100 Metabolic pathways ko01110 Biosynthesis of secondary metabolites</t>
  </si>
  <si>
    <t>Acyl-CoA synthetase (AMP-forming)/AMP-acid ligase II</t>
  </si>
  <si>
    <t>IQ</t>
  </si>
  <si>
    <t>Lipid transport and metabolism ; Secondary metabolites biosynthesis, transport and catabolism ;</t>
  </si>
  <si>
    <t>IPR000873 [AMP-dependent synthetase/ligase] ; IPR025110[AMP-binding enzyme C-terminal domain]</t>
  </si>
  <si>
    <t>Cluster-21669.41631_orf1</t>
  </si>
  <si>
    <t>Endo-1,4-beta-mannosidase</t>
  </si>
  <si>
    <t>IPR001547 [Glycoside hydrolase, family 5]</t>
  </si>
  <si>
    <t>Cluster-21669.44059_orf1</t>
  </si>
  <si>
    <t>3-hydroxyacyl-[acyl-carrier-protein] dehydratase</t>
  </si>
  <si>
    <t>4.2.1.59</t>
  </si>
  <si>
    <t>3-hydroxymyristoyl/3-hydroxydecanoyl-(acyl carrier protein) dehydratase</t>
  </si>
  <si>
    <t>IPR013114 [Beta-hydroxydecanoyl thiol ester dehydrase, FabA/FabZ]</t>
  </si>
  <si>
    <t>Cluster-21669.40878_orf1</t>
  </si>
  <si>
    <t>Acyl-coenzyme A synthetase/AMP-(fatty) acid ligase</t>
  </si>
  <si>
    <t>Cluster-21669.57460_orf1</t>
  </si>
  <si>
    <t>Molecular Function:serine-type endopeptidase activity (GO:0004252),Biological Process:proteolysis (GO:0006508)</t>
  </si>
  <si>
    <t>Serine protease, subtilisin family</t>
  </si>
  <si>
    <t>IPR000209 [Peptidase S8/S53 domain] ; IPR010259[Peptidase S8 propeptide/proteinase inhibitor I9]</t>
  </si>
  <si>
    <t>Cluster-21669.47961_orf1</t>
  </si>
  <si>
    <t>5-methylthioribose kinase</t>
  </si>
  <si>
    <t>2.7.1.100</t>
  </si>
  <si>
    <t>ko00270 Cysteine and methionine metabolism ko01100 Metabolic pathways</t>
  </si>
  <si>
    <t>5-Methylthioribose kinase, methionine salvage pathway</t>
  </si>
  <si>
    <t>IPR002575 [Aminoglycoside phosphotransferase]</t>
  </si>
  <si>
    <t>Cluster-21669.37447_</t>
  </si>
  <si>
    <t xml:space="preserve">ko00010 Glycolysis / Gluconeogenesis ko00053 Ascorbate and aldarate metabolism ko00071 Fatty acid degradation ko00260 Glycine, serine and threonine metabolism ko00280 Valine, leucine and isoleucine degradation ko00310 Lysine degradation ko00330 Arginine and proline metabolism ko00340 Histidine metabolism ko00380 Tryptophan metabolism ko00410 beta-Alanine metabolism ko00561 Glycerolipid metabolism ko00620 Pyruvate metabolism ko01100 Metabolic pathways ko01110 Biosynthesis of secondary metabolites </t>
  </si>
  <si>
    <t>Acyl-CoA reductase or other NAD-dependent aldehyde dehydrogenase</t>
  </si>
  <si>
    <t>IPR015590 [Aldehyde dehydrogenase domain]</t>
  </si>
  <si>
    <t>Cluster-21669.38056_orf1</t>
  </si>
  <si>
    <t>large subunit ribosomal protein L1</t>
  </si>
  <si>
    <t>Ribosomal protein L1</t>
  </si>
  <si>
    <t>IPR028364 [Ribosomal protein L1/ribosomal biogenesis protein]</t>
  </si>
  <si>
    <t>Cluster-21669.44617_orf1</t>
  </si>
  <si>
    <t>Cellular Component:membrane (GO:0016020)</t>
  </si>
  <si>
    <t>7-dehydrocholesterol reductase</t>
  </si>
  <si>
    <t>1.3.1.21</t>
  </si>
  <si>
    <t>ko00100 Steroid biosynthesis ko01100 Metabolic pathways ko01110 Biosynthesis of secondary metabolites</t>
  </si>
  <si>
    <t>Protein-S-isoprenylcysteine O-methyltransferase Ste14</t>
  </si>
  <si>
    <t>IPR001171 [Ergosterol biosynthesis ERG4/ERG24]</t>
  </si>
  <si>
    <t>Cluster-21669.52013_orf1</t>
  </si>
  <si>
    <t>Fermentation-respiration switch protein FrsA, has esterase activity, DUF1100 family</t>
  </si>
  <si>
    <t>IPR000073 [Alpha/beta hydrolase fold-1]</t>
  </si>
  <si>
    <t>Cluster-21669.27768_orf1</t>
  </si>
  <si>
    <t>Molecular Function:glutathione peroxidase activity (GO:0004602),Biological Process:response to oxidative stress (GO:0006979),Biological Process:oxidation-reduction process (GO:0055114)</t>
  </si>
  <si>
    <t>glutathione peroxidase</t>
  </si>
  <si>
    <t>1.11.1.9</t>
  </si>
  <si>
    <t xml:space="preserve">ko00480 Glutathione metabolism ko00590 Arachidonic acid metabolism </t>
  </si>
  <si>
    <t>Glutathione peroxidase, house-cleaning role in reducing lipid peroxides</t>
  </si>
  <si>
    <t>VI</t>
  </si>
  <si>
    <t>Defense mechanisms ; Lipid transport and metabolism ;</t>
  </si>
  <si>
    <t>IPR000889 [Glutathione peroxidase]</t>
  </si>
  <si>
    <t>Cluster-21669.43468_orf1</t>
  </si>
  <si>
    <t>ubiquilin</t>
  </si>
  <si>
    <t>Ubiquitin</t>
  </si>
  <si>
    <t>IPR000626 [Ubiquitin domain] ; IPR015940[Ubiquitin-associated domain]</t>
  </si>
  <si>
    <t>Cluster-21669.46738_orf1</t>
  </si>
  <si>
    <t>Molecular Function:tRNA binding (GO:0000049),Molecular Function:nucleotide binding (GO:0000166),Molecular Function:aminoacyl-tRNA ligase activity (GO:0004812),Molecular Function:ATP binding (GO:0005524),Biological Process:tRNA aminoacylation for protein translation (GO:0006418)</t>
  </si>
  <si>
    <t>methionyl-tRNA synthetase</t>
  </si>
  <si>
    <t>6.1.1.10</t>
  </si>
  <si>
    <t>ko00450 Selenocompound metabolism ko00970 Aminoacyl-tRNA biosynthesis</t>
  </si>
  <si>
    <t>Methionyl-tRNA synthetase</t>
  </si>
  <si>
    <t>IPR002547 [tRNA-binding domain] ; IPR015413[Methionyl/Leucyl tRNA synthetase]</t>
  </si>
  <si>
    <t>Cluster-21669.28308_orf1</t>
  </si>
  <si>
    <t>Molecular Function:ATP binding (GO:0005524),Molecular Function:ATPase activity (GO:0016887)</t>
  </si>
  <si>
    <t>ATP-binding cassette, sub-family E, member 1</t>
  </si>
  <si>
    <t>Translation initiation factor RLI1, contains Fe-S and AAA+ ATPase domains</t>
  </si>
  <si>
    <t>IPR003439 [ABC transporter-like] ; IPR007209[RNase L inhibitor RLI, possible metal-binding domain] ; IPR017896[4Fe-4S ferredoxin-type, iron-sulphur binding domain]</t>
  </si>
  <si>
    <t>Cluster-21669.37704_orf1</t>
  </si>
  <si>
    <t>Biological Process:tricarboxylic acid cycle (GO:0006099),Molecular Function:phosphoenolpyruvate carboxylase activity (GO:0008964),Biological Process:carbon fixation (GO:0015977)</t>
  </si>
  <si>
    <t>phosphoenolpyruvate carboxylase</t>
  </si>
  <si>
    <t>4.1.1.31</t>
  </si>
  <si>
    <t>ko00620 Pyruvate metabolism ko00710 Carbon fixation in photosynthetic organisms ko01100 Metabolic pathways ko01200 Carbon metabolism</t>
  </si>
  <si>
    <t>Phosphoenolpyruvate carboxylase</t>
  </si>
  <si>
    <t>IPR021135 [Phosphoenolpyruvate carboxylase]</t>
  </si>
  <si>
    <t>Cluster-21669.33311_orf1</t>
  </si>
  <si>
    <t>Molecular Function:nucleotide binding (GO:0000166),Molecular Function:arginine-tRNA ligase activity (GO:0004814),Molecular Function:ATP binding (GO:0005524),Cellular Component:cytoplasm (GO:0005737),Biological Process:arginyl-tRNA aminoacylation (GO:0006420)</t>
  </si>
  <si>
    <t>arginyl-tRNA synthetase</t>
  </si>
  <si>
    <t>6.1.1.19</t>
  </si>
  <si>
    <t>ko00970 Aminoacyl-tRNA biosynthesis</t>
  </si>
  <si>
    <t>Arginyl-tRNA synthetase</t>
  </si>
  <si>
    <t>IPR001278 [Arginine-tRNA ligase] ; IPR005148[Arginyl tRNA synthetase N-terminal domain] ; IPR008909[DALR anticodon binding]</t>
  </si>
  <si>
    <t>Cluster-21669.43033_</t>
  </si>
  <si>
    <t>Cluster-21669.35430_orf1</t>
  </si>
  <si>
    <t>Molecular Function:fatty-acyl-CoA binding (GO:0000062),Molecular Function:protein binding (GO:0005515)</t>
  </si>
  <si>
    <t>N-acetylneuraminic acid mutarotase</t>
  </si>
  <si>
    <t>IPR000582 [Acyl-CoA-binding protein, ACBP] ; IPR011498[Kelch repeat type 2]</t>
  </si>
  <si>
    <t>Cluster-21669.44547_orf1</t>
  </si>
  <si>
    <t>Cellular Component:photosystem (GO:0009521),Biological Process:photosynthetic electron transport chain (GO:0009767),Cellular Component:membrane (GO:0016020),Molecular Function:chlorophyll binding (GO:0016168)</t>
  </si>
  <si>
    <t>IPR000932 [Photosystem antenna protein-like]</t>
  </si>
  <si>
    <t>Cluster-21669.40503_orf1</t>
  </si>
  <si>
    <t>IPR007117 [Expansin, cellulose-binding-like domain] ; IPR009009[RlpA-like protein, double-psi beta-barrel domain]</t>
  </si>
  <si>
    <t>Cluster-21669.46566_orf1</t>
  </si>
  <si>
    <t>Cluster-21669.45861_orf1</t>
  </si>
  <si>
    <t>Molecular Function:nucleic acid binding (GO:0003676),Molecular Function:DNA binding (GO:0003677),Molecular Function:zinc ion binding (GO:0008270)</t>
  </si>
  <si>
    <t>cellular nucleic acid-binding protein</t>
  </si>
  <si>
    <t>Cold shock protein, CspA family</t>
  </si>
  <si>
    <t>IPR001878 [Zinc finger, CCHC-type] ; IPR002059[Cold-shock protein, DNA-binding]</t>
  </si>
  <si>
    <t>Cluster-21669.36836_orf1</t>
  </si>
  <si>
    <t>Cluster-21669.32076_orf1</t>
  </si>
  <si>
    <t>mevalonate kinase</t>
  </si>
  <si>
    <t>2.7.1.36</t>
  </si>
  <si>
    <t>ko00900 Terpenoid backbone biosynthesis ko01100 Metabolic pathways ko01110 Biosynthesis of secondary metabolites ko04146 Peroxisome</t>
  </si>
  <si>
    <t>Mevalonate kinase</t>
  </si>
  <si>
    <t>IPR006204 [GHMP kinase N-terminal domain] ; IPR013750[GHMP kinase, C-terminal domain]</t>
  </si>
  <si>
    <t>Cluster-21669.45504_</t>
  </si>
  <si>
    <t>Cluster-21669.43834_orf1</t>
  </si>
  <si>
    <t>IPR010259 [Peptidase S8 propeptide/proteinase inhibitor I9]</t>
  </si>
  <si>
    <t>Cluster-21669.61808_orf1</t>
  </si>
  <si>
    <t>IPR032799 [Xylanase inhibitor, C-terminal] ; IPR032861[Xylanase inhibitor, N-terminal]</t>
  </si>
  <si>
    <t>Cluster-21669.46009_orf1</t>
  </si>
  <si>
    <t>Alpha-glucosidase, glycosyl hydrolase family GH31</t>
  </si>
  <si>
    <t>IPR000322 [Glycoside hydrolase family 31] ; IPR025887[Glycoside hydrolase family 31, N-terminal domain] ; IPR033403[Domain of unknown function DUF5110]</t>
  </si>
  <si>
    <t>Cluster-21669.34217_orf1</t>
  </si>
  <si>
    <t>Biological Process:metabolic process (GO:0008152),Molecular Function:hydrolase activity (GO:0016787)</t>
  </si>
  <si>
    <t>Acetyl esterase/lipase</t>
  </si>
  <si>
    <t>IPR013094 [Alpha/beta hydrolase fold-3]</t>
  </si>
  <si>
    <t>Cluster-21669.42836_orf1</t>
  </si>
  <si>
    <t>Cluster-21669.567_orf1</t>
  </si>
  <si>
    <t>sedoheptulose-bisphosphatase</t>
  </si>
  <si>
    <t>3.1.3.37</t>
  </si>
  <si>
    <t>ko00710 Carbon fixation in photosynthetic organisms ko01100 Metabolic pathways ko01200 Carbon metabolism</t>
  </si>
  <si>
    <t>Fructose-1,6-bisphosphatase</t>
  </si>
  <si>
    <t>IPR033391 [Fructose-1-6-bisphosphatase class I, N-terminal]</t>
  </si>
  <si>
    <t>Cluster-21669.8634_orf1</t>
  </si>
  <si>
    <t>Cluster-21669.37647_orf1</t>
  </si>
  <si>
    <t>Cellular Component:nucleus (GO:0005634),Biological Process:nucleosome assembly (GO:0006334)</t>
  </si>
  <si>
    <t>template-activating factor I</t>
  </si>
  <si>
    <t>IPR002164 [Nucleosome assembly protein (NAP)]</t>
  </si>
  <si>
    <t>Cluster-21669.40697_orf1</t>
  </si>
  <si>
    <t>nuclear protein localization protein 4 homolog</t>
  </si>
  <si>
    <t>IPR007717 [Nuclear pore localisation protein NPL4, C-terminal] ; IPR024682[Nuclear pore localisation protein Npl4, ubiquitin-like domain]</t>
  </si>
  <si>
    <t>Cluster-21669.43117_orf1</t>
  </si>
  <si>
    <t>Cluster-21669.37715_orf1</t>
  </si>
  <si>
    <t>Molecular Function:peroxidase activity (GO:0004601),Biological Process:response to oxidative stress (GO:0006979),Molecular Function:heme binding (GO:0020037),Biological Process:oxidation-reduction process (GO:0055114)</t>
  </si>
  <si>
    <t>L-ascorbate peroxidase</t>
  </si>
  <si>
    <t>1.11.1.11</t>
  </si>
  <si>
    <t>ko00053 Ascorbate and aldarate metabolism ko00480 Glutathione metabolism</t>
  </si>
  <si>
    <t>Catalase (peroxidase I)</t>
  </si>
  <si>
    <t>IPR002016 [Haem peroxidase, plant/fungal/bacterial]</t>
  </si>
  <si>
    <t>Cluster-21669.44518_orf1</t>
  </si>
  <si>
    <t>Molecular Function:protein binding (GO:0005515),Cellular Component:membrane (GO:0016020)</t>
  </si>
  <si>
    <t>IPR000727 [Target SNARE coiled-coil homology domain] ; IPR006011[Syntaxin, N-terminal domain]</t>
  </si>
  <si>
    <t>Cluster-21669.51489_</t>
  </si>
  <si>
    <t>Molecular Function:hydrogen ion transmembrane transporter activity (GO:0015078),Biological Process:ATP synthesis coupled proton transport (GO:0015986)</t>
  </si>
  <si>
    <t>NADH:ubiquinone oxidoreductase subunit 11 or 4L (chain K)</t>
  </si>
  <si>
    <t>IPR008688 [ATP synthase, F0 complex, subunit B/MI25]</t>
  </si>
  <si>
    <t>Cluster-21669.27569_orf1</t>
  </si>
  <si>
    <t>Molecular Function:metalloendopeptidase activity (GO:0004222),Molecular Function:ATP binding (GO:0005524),Biological Process:proteolysis (GO:0006508)</t>
  </si>
  <si>
    <t>ATP-dependent metalloprotease</t>
  </si>
  <si>
    <t>3.4.24.-</t>
  </si>
  <si>
    <t>ATP-dependent Zn proteases</t>
  </si>
  <si>
    <t>IPR000642 [Peptidase M41] ; IPR003959[ATPase, AAA-type, core]</t>
  </si>
  <si>
    <t>Cluster-21669.44798_orf1</t>
  </si>
  <si>
    <t>Molecular Function:nucleic acid binding (GO:0003676)</t>
  </si>
  <si>
    <t>RNA recognition motif (RRM) domain</t>
  </si>
  <si>
    <t>IPR000504 [RNA recognition motif domain] ; IPR008669[LSM-interacting domain]</t>
  </si>
  <si>
    <t>Cluster-21669.42012_orf1</t>
  </si>
  <si>
    <t>histone H3</t>
  </si>
  <si>
    <t>IPR007125 [Histone H2A/H2B/H3]</t>
  </si>
  <si>
    <t>Cluster-21669.42827_orf1</t>
  </si>
  <si>
    <t>Cellular Component:integral component of peroxisomal membrane (GO:0005779),Biological Process:peroxisome fission (GO:0016559)</t>
  </si>
  <si>
    <t>IPR008733 [Peroxisomal biogenesis factor 11]</t>
  </si>
  <si>
    <t>Cluster-21669.47304_orf1</t>
  </si>
  <si>
    <t>Biological Process:sucrose metabolic process (GO:0005985),Molecular Function:sucrose synthase activity (GO:0016157)</t>
  </si>
  <si>
    <t>sucrose-phosphate synthase</t>
  </si>
  <si>
    <t>2.4.1.14</t>
  </si>
  <si>
    <t>ko00500 Starch and sucrose metabolism ko01100 Metabolic pathways</t>
  </si>
  <si>
    <t>Hydroxymethylpyrimidine pyrophosphatase and other HAD family phosphatases</t>
  </si>
  <si>
    <t>HR</t>
  </si>
  <si>
    <t>Coenzyme transport and metabolism ; General function prediction only ;</t>
  </si>
  <si>
    <t>IPR000368 [Sucrose synthase] ; IPR001296[Glycosyl transferase, family 1] ; IPR006380[Sucrose-phosphatase, N-terminal]</t>
  </si>
  <si>
    <t>Cluster-21669.50649_orf1</t>
  </si>
  <si>
    <t>IPR018808 [Muniscin C-terminal]</t>
  </si>
  <si>
    <t>Cluster-21669.51970_orf1</t>
  </si>
  <si>
    <t>Glutamine cyclotransferase</t>
  </si>
  <si>
    <t>IPR007788 [Glutamine cyclotransferase]</t>
  </si>
  <si>
    <t>Cluster-21669.57540_orf1</t>
  </si>
  <si>
    <t>Molecular Function:calcium ion binding (GO:0005509),Cellular Component:photosystem II (GO:0009523),Cellular Component:photosystem II oxygen evolving complex (GO:0009654),Biological Process:photosynthesis (GO:0015979),Cellular Component:extrinsic component of membrane (GO:0019898)</t>
  </si>
  <si>
    <t>photosystem II oxygen-evolving enhancer protein 3</t>
  </si>
  <si>
    <t>ko00195 Photosynthesis ko01100 Metabolic pathways</t>
  </si>
  <si>
    <t>IPR008797 [Oxygen-evolving enhancer protein 3]</t>
  </si>
  <si>
    <t>Cluster-21669.20489_orf1</t>
  </si>
  <si>
    <t>IPR013210 [Leucine-rich repeat-containing N-terminal, plant-type]</t>
  </si>
  <si>
    <t>Cluster-21669.43263_orf1</t>
  </si>
  <si>
    <t>Molecular Function:protein kinase activity (GO:0004672),Molecular Function:protein binding (GO:0005515),Biological Process:protein phosphorylation (GO:0006468)</t>
  </si>
  <si>
    <t>IPR001245 [Serine-threonine/tyrosine-protein kinase catalytic domain] ; IPR001611[Leucine-rich repeat] ; IPR013210[Leucine-rich repeat-containing N-terminal, plant-type]</t>
  </si>
  <si>
    <t>Cluster-21669.41560_orf1</t>
  </si>
  <si>
    <t>IPR005018 [DOMON domain] ; IPR006593[Cytochrome b561/ferric reductase transmembrane]</t>
  </si>
  <si>
    <t>Cluster-21669.37493_orf1</t>
  </si>
  <si>
    <t>Biological Process:mature ribosome assembly (GO:0042256),Molecular Function:ribosome binding (GO:0043022)</t>
  </si>
  <si>
    <t>translation initiation factor 6</t>
  </si>
  <si>
    <t>ko03008 Ribosome biogenesis in eukaryotes</t>
  </si>
  <si>
    <t>Translation initiation factor 6 (eIF-6)</t>
  </si>
  <si>
    <t>IPR002769 [Translation initiation factor IF6]</t>
  </si>
  <si>
    <t>Cluster-21669.46789_orf1</t>
  </si>
  <si>
    <t>Predicted GTPase</t>
  </si>
  <si>
    <t>IPR006703 [AIG1-type guanine nucleotide-binding (G) domain] ; IPR024283[Translocase of chloroplast 159/132, membrane anchor domain]</t>
  </si>
  <si>
    <t>Cluster-21669.49967_orf1</t>
  </si>
  <si>
    <t>Molecular Function:nucleic acid binding (GO:0003676),Molecular Function:ATP binding (GO:0005524)</t>
  </si>
  <si>
    <t>ATP-dependent RNA helicase DDX5/DBP2</t>
  </si>
  <si>
    <t>3.6.4.13</t>
  </si>
  <si>
    <t xml:space="preserve">ko03040 Spliceosome </t>
  </si>
  <si>
    <t>Superfamily II DNA and RNA helicase</t>
  </si>
  <si>
    <t>IPR001650 [Helicase, C-terminal] ; IPR011545[DEAD/DEAH box helicase domain]</t>
  </si>
  <si>
    <t>Cluster-21669.43067_orf1</t>
  </si>
  <si>
    <t>Acyl carrier protein</t>
  </si>
  <si>
    <t>IPR009081 [Phosphopantetheine binding ACP domain]</t>
  </si>
  <si>
    <t>Cluster-21669.39507_orf1</t>
  </si>
  <si>
    <t>Molecular Function:oxidoreductase activity (GO:0016491),Biological Process:oxidation-reduction process (GO:0055114)</t>
  </si>
  <si>
    <t>cytochrome-b5 reductase</t>
  </si>
  <si>
    <t>1.6.2.2</t>
  </si>
  <si>
    <t>ko00520 Amino sugar and nucleotide sugar metabolism</t>
  </si>
  <si>
    <t>Ferredoxin-NADP reductase</t>
  </si>
  <si>
    <t>IPR001433 [Oxidoreductase FAD/NAD(P)-binding] ; IPR008333[Oxidoreductase, FAD-binding domain]</t>
  </si>
  <si>
    <t>Cluster-21669.39210_orf1</t>
  </si>
  <si>
    <t>Cluster-21669.46076_orf1</t>
  </si>
  <si>
    <t>serine/threonine-protein phosphatase 5</t>
  </si>
  <si>
    <t>3.1.3.16</t>
  </si>
  <si>
    <t>Diadenosine tetraphosphatase ApaH/serine/threonine protein phosphatase, PP2A family</t>
  </si>
  <si>
    <t>IPR004843 [Calcineurin-like phosphoesterase domain, ApaH type]</t>
  </si>
  <si>
    <t>Cluster-21669.43131_orf1</t>
  </si>
  <si>
    <t>IPR025423 [Domain of unknown function DUF4149]</t>
  </si>
  <si>
    <t>Cluster-21669.51260_orf1</t>
  </si>
  <si>
    <t>Molecular Function:calcium ion binding (GO:0005509),Cellular Component:integral component of membrane (GO:0016021),Biological Process:transmembrane transport (GO:0055085)</t>
  </si>
  <si>
    <t>IPR002048 [EF-hand domain] ; IPR004837[Sodium/calcium exchanger membrane region]</t>
  </si>
  <si>
    <t>Cluster-21669.41629_orf1</t>
  </si>
  <si>
    <t>Niemann-Pick C1 protein</t>
  </si>
  <si>
    <t>Predicted exporter protein, RND superfamily</t>
  </si>
  <si>
    <t>IPR003392 [Protein patched/dispatched] ; IPR032190[Niemann-Pick C1, N-terminal]</t>
  </si>
  <si>
    <t>Cluster-21669.44914_</t>
  </si>
  <si>
    <t>N-alpha-acetyltransferase 15/16, NatA auxiliary subunit</t>
  </si>
  <si>
    <t>Tetratricopeptide (TPR) repeat</t>
  </si>
  <si>
    <t>IPR011990 [Tetratricopeptide-like helical domain] ; IPR021183[N-terminal acetyltransferase A, auxiliary subunit]</t>
  </si>
  <si>
    <t>Cluster-21669.43480_orf1</t>
  </si>
  <si>
    <t>Cluster-21669.32481_</t>
  </si>
  <si>
    <t>Cellular Component:cytoplasm (GO:0005737),Biological Process:metabolic process (GO:0008152),Molecular Function:methyltransferase activity (GO:0008168),Biological Process:iron-sulfur cluster assembly (GO:0016226),Molecular Function:iron-sulfur cluster binding (GO:0051536)</t>
  </si>
  <si>
    <t>IPR007785 [Anamorsin] ; IPR013216[Methyltransferase type 11]</t>
  </si>
  <si>
    <t>Cluster-21669.37307_orf1</t>
  </si>
  <si>
    <t>Molecular Function:protein binding (GO:0005515),Biological Process:intracellular protein transport (GO:0006886),Molecular Function:Ran GTPase binding (GO:0008536)</t>
  </si>
  <si>
    <t>IPR001494 [Importin-beta, N-terminal domain] ; IPR005043[CAS/CSE, C-terminal] ; IPR013713[Exportin/Importin, Cse1-like]</t>
  </si>
  <si>
    <t>Cluster-21669.42779_orf1</t>
  </si>
  <si>
    <t>Cytochrome b involved in lipid metabolism</t>
  </si>
  <si>
    <t>CI</t>
  </si>
  <si>
    <t>Energy production and conversion ; Lipid transport and metabolism ;</t>
  </si>
  <si>
    <t>IPR001199 [Cytochrome b5-like heme/steroid binding domain]</t>
  </si>
  <si>
    <t>Cluster-21669.30560_</t>
  </si>
  <si>
    <t>golgin subfamily A member 4</t>
  </si>
  <si>
    <t>Cluster-21669.47908_</t>
  </si>
  <si>
    <t>Cellular Component:cell wall (GO:0005618),Molecular Function:pectinesterase activity (GO:0030599),Biological Process:cell wall modification (GO:0042545)</t>
  </si>
  <si>
    <t>pectinesterase</t>
  </si>
  <si>
    <t>3.1.1.11</t>
  </si>
  <si>
    <t>ko00040 Pentose and glucuronate interconversions ko01100 Metabolic pathways</t>
  </si>
  <si>
    <t>Pectin methylesterase and related acyl-CoA thioesterases</t>
  </si>
  <si>
    <t>GI</t>
  </si>
  <si>
    <t>Carbohydrate transport and metabolism ; Lipid transport and metabolism ;</t>
  </si>
  <si>
    <t>IPR000070 [Pectinesterase, catalytic]</t>
  </si>
  <si>
    <t>Cluster-21669.42690_orf1</t>
  </si>
  <si>
    <t>Molecular Function:ATP binding (GO:0005524),Biological Process:transport (GO:0006810),Cellular Component:integral component of membrane (GO:0016021),Molecular Function:ATPase activity (GO:0016887),Biological Process:transmembrane transport (GO:0055085)</t>
  </si>
  <si>
    <t>ABC-type multidrug transport system, ATPase and permease component</t>
  </si>
  <si>
    <t>V</t>
  </si>
  <si>
    <t>Defense mechanisms ;</t>
  </si>
  <si>
    <t>IPR003439 [ABC transporter-like] ; IPR011527[ABC transporter type 1, transmembrane domain]</t>
  </si>
  <si>
    <t>Cluster-21669.46877_orf1</t>
  </si>
  <si>
    <t>acetylornithine deacetylase</t>
  </si>
  <si>
    <t>3.5.1.16</t>
  </si>
  <si>
    <t>ko00220 Arginine biosynthesis ko01100 Metabolic pathways ko01110 Biosynthesis of secondary metabolites ko01210 2-Oxocarboxylic acid metabolism ko01230 Biosynthesis of amino acids</t>
  </si>
  <si>
    <t>Acetylornithine deacetylase/Succinyl-diaminopimelate desuccinylase or related deacylase</t>
  </si>
  <si>
    <t>IPR002933 [Peptidase M20] ; IPR011650[Peptidase M20, dimerisation domain]</t>
  </si>
  <si>
    <t>Cluster-21669.47003_orf1</t>
  </si>
  <si>
    <t>IPR019721 [NADH-ubiquinone oxidoreductase, 21kDa subunit, N-terminal]</t>
  </si>
  <si>
    <t>Cluster-21669.38034_orf1</t>
  </si>
  <si>
    <t>red chlorophyll catabolite reductase</t>
  </si>
  <si>
    <t>1.3.7.12</t>
  </si>
  <si>
    <t>ko00860 Porphyrin and chlorophyll metabolism ko01110 Biosynthesis of secondary metabolites</t>
  </si>
  <si>
    <t>IPR009439 [Red chlorophyll catabolite reductase]</t>
  </si>
  <si>
    <t>Cluster-21669.37329_orf1</t>
  </si>
  <si>
    <t>Molecular Function:formate-tetrahydrofolate ligase activity (GO:0004329),Molecular Function:ATP binding (GO:0005524),Biological Process:folic acid-containing compound biosynthetic process (GO:0009396)</t>
  </si>
  <si>
    <t>formate--tetrahydrofolate ligase</t>
  </si>
  <si>
    <t>6.3.4.3</t>
  </si>
  <si>
    <t>ko00670 One carbon pool by folate ko01100 Metabolic pathways ko01200 Carbon metabolism</t>
  </si>
  <si>
    <t>Formyltetrahydrofolate synthetase</t>
  </si>
  <si>
    <t>IPR000559 [Formate-tetrahydrofolate ligase, FTHFS]</t>
  </si>
  <si>
    <t>Cluster-21669.35270_orf1</t>
  </si>
  <si>
    <t>Cluster-21669.40400_orf1</t>
  </si>
  <si>
    <t>Pimeloyl-ACP methyl ester carboxylesterase</t>
  </si>
  <si>
    <t>Cluster-21669.37561_orf1</t>
  </si>
  <si>
    <t>Chromatin remodeling complex protein RSC6, contains SWIB domain</t>
  </si>
  <si>
    <t>B</t>
  </si>
  <si>
    <t>Chromatin structure and dynamics ;</t>
  </si>
  <si>
    <t>IPR003121 [SWIB/MDM2 domain]</t>
  </si>
  <si>
    <t>Cluster-21669.26997_orf1</t>
  </si>
  <si>
    <t>IPR001245 [Serine-threonine/tyrosine-protein kinase catalytic domain] ; IPR001611[Leucine-rich repeat] ; IPR013210[Leucine-rich repeat-containing N-terminal, plant-type] ; IPR025875[Leucine rich repeat 4]</t>
  </si>
  <si>
    <t>Cluster-21669.40389_orf1</t>
  </si>
  <si>
    <t>Cellular Component:cytoplasm (GO:0005737),Molecular Function:glycolipid transporter activity (GO:0017089),Biological Process:glycolipid transport (GO:0046836),Molecular Function:glycolipid binding (GO:0051861)</t>
  </si>
  <si>
    <t>IPR014830 [Glycolipid transfer protein domain]</t>
  </si>
  <si>
    <t>Cluster-21669.49456_</t>
  </si>
  <si>
    <t>Molecular Function:DNA-directed 5'-3' RNA polymerase activity (GO:0003899)</t>
  </si>
  <si>
    <t>DNA-directed RNA polymerase II subunit RPB4</t>
  </si>
  <si>
    <t xml:space="preserve">ko00230 Purine metabolism ko00240 Pyrimidine metabolism ko01100 Metabolic pathways ko03020 RNA polymerase </t>
  </si>
  <si>
    <t>IPR005574 [RNA polymerase II, Rpb4]</t>
  </si>
  <si>
    <t>Cluster-21669.27169_orf1</t>
  </si>
  <si>
    <t>Biological Process:superoxide metabolic process (GO:0006801),Molecular Function:metal ion binding (GO:0046872),Biological Process:oxidation-reduction process (GO:0055114)</t>
  </si>
  <si>
    <t>Cu/Zn superoxide dismutase</t>
  </si>
  <si>
    <t>IPR001424 [Superoxide dismutase, copper/zinc binding domain]</t>
  </si>
  <si>
    <t>Cluster-21669.39104_orf1</t>
  </si>
  <si>
    <t>hexosaminidase</t>
  </si>
  <si>
    <t>3.2.1.52</t>
  </si>
  <si>
    <t xml:space="preserve">ko00511 Other glycan degradation ko00520 Amino sugar and nucleotide sugar metabolism ko00531 Glycosaminoglycan degradation ko00603 Glycosphingolipid biosynthesis - globo and isoglobo series ko00604 Glycosphingolipid biosynthesis - ganglio series ko01100 Metabolic pathways </t>
  </si>
  <si>
    <t>N-acetyl-beta-hexosaminidase</t>
  </si>
  <si>
    <t>IPR015883 [Glycoside hydrolase family 20, catalytic domain] ; IPR029019[Beta-hexosaminidase, eukaryotic type, N-terminal]</t>
  </si>
  <si>
    <t>Cluster-21669.58894_orf1</t>
  </si>
  <si>
    <t>Cluster-21669.45024_orf2</t>
  </si>
  <si>
    <t>light-harvesting complex I chlorophyll a/b binding protein 4</t>
  </si>
  <si>
    <t>ko00196 Photosynthesis - antenna proteins</t>
  </si>
  <si>
    <t>Cluster-21669.40501_orf1</t>
  </si>
  <si>
    <t>Biological Process:cell redox homeostasis (GO:0045454)</t>
  </si>
  <si>
    <t>thioredoxin 1</t>
  </si>
  <si>
    <t>Thiol-disulfide isomerase or thioredoxin</t>
  </si>
  <si>
    <t>IPR013766 [Thioredoxin domain]</t>
  </si>
  <si>
    <t>Cluster-21669.67284_orf1</t>
  </si>
  <si>
    <t>Aryl-phospho-beta-D-glucosidase BglC, GH1 family</t>
  </si>
  <si>
    <t>Cluster-21669.44151_</t>
  </si>
  <si>
    <t>Ubiquitin-protein ligase</t>
  </si>
  <si>
    <t>Cluster-21669.38934_orf1</t>
  </si>
  <si>
    <t>IPR004182 [GRAM domain]</t>
  </si>
  <si>
    <t>Cluster-21669.29472_</t>
  </si>
  <si>
    <t>ATP-dependent Clp protease, protease subunit</t>
  </si>
  <si>
    <t>3.4.21.92</t>
  </si>
  <si>
    <t>ATP-dependent protease ClpP, protease subunit</t>
  </si>
  <si>
    <t>IPR023562 [Clp protease proteolytic subunit /Translocation-enhancing protein TepA]</t>
  </si>
  <si>
    <t>Cluster-21669.42967_</t>
  </si>
  <si>
    <t>IPR002902 [Gnk2-homologous domain]</t>
  </si>
  <si>
    <t>Cluster-21669.67665_orf1</t>
  </si>
  <si>
    <t>peroxidase</t>
  </si>
  <si>
    <t>1.11.1.7</t>
  </si>
  <si>
    <t>ko00940 Phenylpropanoid biosynthesis ko01100 Metabolic pathways ko01110 Biosynthesis of secondary metabolites</t>
  </si>
  <si>
    <t>Cluster-21669.38461_orf1</t>
  </si>
  <si>
    <t>Predicted O-methyltransferase YrrM</t>
  </si>
  <si>
    <t>IPR021148 [Polysaccharide biosynthesis domain]</t>
  </si>
  <si>
    <t>Cluster-21669.67926_orf1</t>
  </si>
  <si>
    <t>Cluster-21669.36343_orf1</t>
  </si>
  <si>
    <t>Biological Process:isoprenoid biosynthetic process (GO:0008299),Molecular Function:2-C-methyl-D-erythritol 4-phosphate cytidylyltransferase activity (GO:0050518)</t>
  </si>
  <si>
    <t>2-C-methyl-D-erythritol 4-phosphate cytidylyltransferase</t>
  </si>
  <si>
    <t>2.7.7.60</t>
  </si>
  <si>
    <t xml:space="preserve">ko00900 Terpenoid backbone biosynthesis ko01100 Metabolic pathways ko01110 Biosynthesis of secondary metabolites </t>
  </si>
  <si>
    <t>IPR001228 [2-C-methyl-D-erythritol 4-phosphate cytidylyltransferase]</t>
  </si>
  <si>
    <t>Cluster-21669.43078_orf1</t>
  </si>
  <si>
    <t>Alpha-galactosidase</t>
  </si>
  <si>
    <t>IPR008811 [Glycosyl hydrolases 36]</t>
  </si>
  <si>
    <t>Cluster-21669.44548_orf1</t>
  </si>
  <si>
    <t>IPR021825 [Protein RETICULATA-related]</t>
  </si>
  <si>
    <t>Cluster-21669.44763_orf1</t>
  </si>
  <si>
    <t>hydroperoxide dehydratase</t>
  </si>
  <si>
    <t>4.2.1.92</t>
  </si>
  <si>
    <t>Cluster-21669.43543_orf1</t>
  </si>
  <si>
    <t>Cellular Component:mitochondrial outer membrane translocase complex (GO:0005742),Biological Process:protein import into mitochondrial outer membrane (GO:0045040)</t>
  </si>
  <si>
    <t>IPR010547 [Plant specific mitochondrial import receptor subunit TOM20]</t>
  </si>
  <si>
    <t>Cluster-21669.45831_orf1</t>
  </si>
  <si>
    <t>Molecular Function:catalytic activity (GO:0003824)</t>
  </si>
  <si>
    <t>Serine/threonine protein phosphatase PrpC</t>
  </si>
  <si>
    <t>IPR001932 [PPM-type phosphatase domain]</t>
  </si>
  <si>
    <t>Cluster-21669.40912_</t>
  </si>
  <si>
    <t>glutathione S-transferase</t>
  </si>
  <si>
    <t>2.5.1.18</t>
  </si>
  <si>
    <t xml:space="preserve">ko00480 Glutathione metabolism </t>
  </si>
  <si>
    <t>Glutathione S-transferase</t>
  </si>
  <si>
    <t>Cluster-21669.41569_orf1</t>
  </si>
  <si>
    <t>Biological Process:response to stress (GO:0006950),Biological Process:response to water (GO:0009415)</t>
  </si>
  <si>
    <t>IPR000167 [Dehydrin]</t>
  </si>
  <si>
    <t>Cluster-21669.44883_</t>
  </si>
  <si>
    <t>large subunit GTPase 1</t>
  </si>
  <si>
    <t>3.6.1.-</t>
  </si>
  <si>
    <t>Ribosome biogenesis GTPase A</t>
  </si>
  <si>
    <t>IPR006073 [GTP binding domain]</t>
  </si>
  <si>
    <t>Cluster-21669.58514_orf1</t>
  </si>
  <si>
    <t>ATPase family AAA domain-containing protein 3A/B</t>
  </si>
  <si>
    <t>Predicted ATPase, AAA+ superfamily</t>
  </si>
  <si>
    <t>IPR003959 [ATPase, AAA-type, core] ; IPR021911[ATPase family AAA domain-containing protein 3, domain of unknown function DUF3523]</t>
  </si>
  <si>
    <t>Cluster-21669.55158_orf1</t>
  </si>
  <si>
    <t>Cluster-21669.18353_orf1</t>
  </si>
  <si>
    <t>adrenodoxin-NADP+ reductase</t>
  </si>
  <si>
    <t>1.18.1.6</t>
  </si>
  <si>
    <t>NADPH-dependent glutamate synthase beta chain or related oxidoreductase</t>
  </si>
  <si>
    <t>ER</t>
  </si>
  <si>
    <t>Amino acid transport and metabolism ; General function prediction only ;</t>
  </si>
  <si>
    <t>IPR023753 [FAD/NAD(P)-binding domain]</t>
  </si>
  <si>
    <t>Cluster-21669.53211_orf1</t>
  </si>
  <si>
    <t>Biological Process:nucleoside metabolic process (GO:0009116)</t>
  </si>
  <si>
    <t>Phosphoribosylpyrophosphate synthetase</t>
  </si>
  <si>
    <t>FE</t>
  </si>
  <si>
    <t>Nucleotide transport and metabolism ; Amino acid transport and metabolism ;</t>
  </si>
  <si>
    <t>IPR000836 [Phosphoribosyltransferase domain] ; IPR029099[Ribose-phosphate pyrophosphokinase, N-terminal domain]</t>
  </si>
  <si>
    <t>Cluster-21669.45781_</t>
  </si>
  <si>
    <t>pinin</t>
  </si>
  <si>
    <t>ko03013 RNA transport ko03015 mRNA surveillance pathway</t>
  </si>
  <si>
    <t>IPR006786 [Pinin/SDK/MemA protein]</t>
  </si>
  <si>
    <t>Cluster-21669.41437_orf1</t>
  </si>
  <si>
    <t>Molecular Function:iron ion binding (GO:0005506),Biological Process:iron-sulfur cluster assembly (GO:0016226),Molecular Function:iron-sulfur cluster binding (GO:0051536)</t>
  </si>
  <si>
    <t>iron-sulfur cluster assembly enzyme ISCU, mitochondrial</t>
  </si>
  <si>
    <t>NifU homolog involved in Fe-S cluster formation</t>
  </si>
  <si>
    <t>IPR002871 [NIF system FeS cluster assembly, NifU, N-terminal]</t>
  </si>
  <si>
    <t>Cluster-21669.44487_orf1</t>
  </si>
  <si>
    <t>threonine synthase</t>
  </si>
  <si>
    <t>4.2.3.1</t>
  </si>
  <si>
    <t>ko00260 Glycine, serine and threonine metabolism ko00750 Vitamin B6 metabolism ko01100 Metabolic pathways ko01110 Biosynthesis of secondary metabolites ko01230 Biosynthesis of amino acids</t>
  </si>
  <si>
    <t>Threonine synthase</t>
  </si>
  <si>
    <t>IPR001926 [Tryptophan synthase beta subunit-like PLP-dependent enzyme]</t>
  </si>
  <si>
    <t>Cluster-21669.24202_orf1</t>
  </si>
  <si>
    <t>4-diphosphocytidyl-2-C-methyl-D-erythritol kinase</t>
  </si>
  <si>
    <t>2.7.1.148</t>
  </si>
  <si>
    <t>4-diphosphocytidyl-2C-methyl-D-erythritol kinase</t>
  </si>
  <si>
    <t>IPR006204 [GHMP kinase N-terminal domain]</t>
  </si>
  <si>
    <t>Cluster-21669.23147_orf1</t>
  </si>
  <si>
    <t>Molecular Function:nuclease activity (GO:0004518),Biological Process:DNA repair (GO:0006281)</t>
  </si>
  <si>
    <t>flap endonuclease-1</t>
  </si>
  <si>
    <t>3.-.-.-</t>
  </si>
  <si>
    <t>ko03030 DNA replication ko03410 Base excision repair ko03450 Non-homologous end-joining</t>
  </si>
  <si>
    <t>5'-3' exonuclease</t>
  </si>
  <si>
    <t>IPR006085 [XPG N-terminal] ; IPR006086[XPG-I domain]</t>
  </si>
  <si>
    <t>Cluster-21669.45283_orf1</t>
  </si>
  <si>
    <t>Molecular Function:aspartic-type endopeptidase activity (GO:0004190),Cellular Component:integral component of membrane (GO:0016021)</t>
  </si>
  <si>
    <t>IPR003137 [PA domain] ; IPR007369[Peptidase A22B, signal peptide peptidase]</t>
  </si>
  <si>
    <t>Cluster-21669.26359_orf1</t>
  </si>
  <si>
    <t>Cluster-21669.37962_orf1</t>
  </si>
  <si>
    <t>IPR009548 [Protein of unknown function DUF1168]</t>
  </si>
  <si>
    <t>Cluster-21669.39443_</t>
  </si>
  <si>
    <t>Molecular Function:catalytic activity (GO:0003824),Molecular Function:coenzyme binding (GO:0050662)</t>
  </si>
  <si>
    <t>Nucleoside-diphosphate-sugar epimerase</t>
  </si>
  <si>
    <t>IPR001509 [NAD-dependent epimerase/dehydratase]</t>
  </si>
  <si>
    <t>Cluster-21669.40231_orf1</t>
  </si>
  <si>
    <t>Molecular Function:methyltransferase activity (GO:0008168)</t>
  </si>
  <si>
    <t>Ubiquinone/menaquinone biosynthesis C-methylase UbiE</t>
  </si>
  <si>
    <t>IPR004159 [Putative S-adenosyl-L-methionine-dependent methyltransferase]</t>
  </si>
  <si>
    <t>Cluster-21669.55278_orf1</t>
  </si>
  <si>
    <t>Molecular Function:serine-type carboxypeptidase activity (GO:0004185),Biological Process:proteolysis (GO:0006508)</t>
  </si>
  <si>
    <t>serine carboxypeptidase-like clade II</t>
  </si>
  <si>
    <t>3.4.16.-</t>
  </si>
  <si>
    <t>Carboxypeptidase C (cathepsin A)</t>
  </si>
  <si>
    <t>IPR001563 [Peptidase S10, serine carboxypeptidase]</t>
  </si>
  <si>
    <t>Cluster-21669.46893_orf1</t>
  </si>
  <si>
    <t>Uncharacterized membrane protein</t>
  </si>
  <si>
    <t>IPR027923 [Hydrophobic seed protein]</t>
  </si>
  <si>
    <t>Cluster-21669.29691_orf1</t>
  </si>
  <si>
    <t>Predicted dehydrogenase</t>
  </si>
  <si>
    <t>IPR000683 [Oxidoreductase, N-terminal]</t>
  </si>
  <si>
    <t>Cluster-21669.40434_orf1</t>
  </si>
  <si>
    <t>Cluster-21669.39860_orf1</t>
  </si>
  <si>
    <t>Molecular Function:small protein activating enzyme activity (GO:0008641)</t>
  </si>
  <si>
    <t>ubiquitin-like modifier-activating enzyme 5</t>
  </si>
  <si>
    <t>Molybdopterin or thiamine biosynthesis adenylyltransferase</t>
  </si>
  <si>
    <t>IPR000594 [THIF-type NAD/FAD binding fold]</t>
  </si>
  <si>
    <t>Cluster-21669.22899_orf1</t>
  </si>
  <si>
    <t>Molecular Function:calcium ion binding (GO:0005509)</t>
  </si>
  <si>
    <t>IPR002048 [EF-hand domain]</t>
  </si>
  <si>
    <t>Cluster-21669.23549_</t>
  </si>
  <si>
    <t>Cluster-21669.72495_</t>
  </si>
  <si>
    <t>Biological Process:defense response (GO:0006952),Biological Process:response to biotic stimulus (GO:0009607)</t>
  </si>
  <si>
    <t>IPR000916 [Bet v I/Major latex protein]</t>
  </si>
  <si>
    <t>Cluster-21669.31654_orf1</t>
  </si>
  <si>
    <t>Biological Process:photosynthesis (GO:0015979)</t>
  </si>
  <si>
    <t>IPR004207 [Ferredoxin thioredoxin reductase, alpha chain]</t>
  </si>
  <si>
    <t>Cluster-21669.56499_orf1</t>
  </si>
  <si>
    <t>Predicted oxidoreductase (related to aryl-alcohol dehydrogenase)</t>
  </si>
  <si>
    <t>IPR023210 [NADP-dependent oxidoreductase domain]</t>
  </si>
  <si>
    <t>Cluster-21669.42804_orf1</t>
  </si>
  <si>
    <t>NADH:ubiquinone oxidoreductase 24 kD subunit (chain E)</t>
  </si>
  <si>
    <t>Cluster-21669.37233_orf1</t>
  </si>
  <si>
    <t>NAD(P)-dependent dehydrogenase, short-chain alcohol dehydrogenase family</t>
  </si>
  <si>
    <t>IQR</t>
  </si>
  <si>
    <t>Lipid transport and metabolism ; Secondary metabolites biosynthesis, transport and catabolism ; General function prediction only ;</t>
  </si>
  <si>
    <t>Cluster-21669.38305_orf1</t>
  </si>
  <si>
    <t>IPR025846 [PMR5 N-terminal domain] ; IPR026057[PC-Esterase]</t>
  </si>
  <si>
    <t>Cluster-21669.28605_orf1</t>
  </si>
  <si>
    <t>Cluster-21669.47894_orf1</t>
  </si>
  <si>
    <t>IPR005175 [PPC domain]</t>
  </si>
  <si>
    <t>Cluster-21669.39285_orf1</t>
  </si>
  <si>
    <t>CBS domain</t>
  </si>
  <si>
    <t>IPR003823 [Domain of unknown function CP12]</t>
  </si>
  <si>
    <t>Cluster-21669.54283_</t>
  </si>
  <si>
    <t>Cluster-21669.48628_orf1</t>
  </si>
  <si>
    <t>Protein expression data and annotation results of 235 significantly differentially expressed protei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等线"/>
      <family val="2"/>
      <charset val="134"/>
      <scheme val="minor"/>
    </font>
    <font>
      <sz val="11"/>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1"/>
      <color rgb="FF006100"/>
      <name val="等线"/>
      <family val="2"/>
      <charset val="134"/>
      <scheme val="minor"/>
    </font>
    <font>
      <sz val="11"/>
      <color rgb="FF9C0006"/>
      <name val="等线"/>
      <family val="2"/>
      <charset val="134"/>
      <scheme val="minor"/>
    </font>
    <font>
      <sz val="11"/>
      <color rgb="FF9C5700"/>
      <name val="等线"/>
      <family val="2"/>
      <charset val="134"/>
      <scheme val="minor"/>
    </font>
    <font>
      <sz val="11"/>
      <color rgb="FF3F3F76"/>
      <name val="等线"/>
      <family val="2"/>
      <charset val="134"/>
      <scheme val="minor"/>
    </font>
    <font>
      <b/>
      <sz val="11"/>
      <color rgb="FF3F3F3F"/>
      <name val="等线"/>
      <family val="2"/>
      <charset val="134"/>
      <scheme val="minor"/>
    </font>
    <font>
      <b/>
      <sz val="11"/>
      <color rgb="FFFA7D00"/>
      <name val="等线"/>
      <family val="2"/>
      <charset val="134"/>
      <scheme val="minor"/>
    </font>
    <font>
      <sz val="11"/>
      <color rgb="FFFA7D00"/>
      <name val="等线"/>
      <family val="2"/>
      <charset val="134"/>
      <scheme val="minor"/>
    </font>
    <font>
      <b/>
      <sz val="11"/>
      <color theme="0"/>
      <name val="等线"/>
      <family val="2"/>
      <charset val="134"/>
      <scheme val="minor"/>
    </font>
    <font>
      <sz val="11"/>
      <color rgb="FFFF0000"/>
      <name val="等线"/>
      <family val="2"/>
      <charset val="134"/>
      <scheme val="minor"/>
    </font>
    <font>
      <i/>
      <sz val="11"/>
      <color rgb="FF7F7F7F"/>
      <name val="等线"/>
      <family val="2"/>
      <charset val="134"/>
      <scheme val="minor"/>
    </font>
    <font>
      <b/>
      <sz val="11"/>
      <color theme="1"/>
      <name val="等线"/>
      <family val="2"/>
      <charset val="134"/>
      <scheme val="minor"/>
    </font>
    <font>
      <sz val="11"/>
      <color theme="0"/>
      <name val="等线"/>
      <family val="2"/>
      <charset val="134"/>
      <scheme val="minor"/>
    </font>
    <font>
      <b/>
      <sz val="10"/>
      <color theme="1"/>
      <name val="Times New Roman"/>
      <family val="1"/>
    </font>
    <font>
      <sz val="9"/>
      <name val="等线"/>
      <family val="2"/>
      <charset val="134"/>
      <scheme val="minor"/>
    </font>
    <font>
      <sz val="11"/>
      <color theme="1"/>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cellStyleXfs>
  <cellXfs count="3">
    <xf numFmtId="0" fontId="0" fillId="0" borderId="0" xfId="0">
      <alignment vertical="center"/>
    </xf>
    <xf numFmtId="0" fontId="18" fillId="0" borderId="0" xfId="0" applyFont="1">
      <alignment vertical="center"/>
    </xf>
    <xf numFmtId="0" fontId="20" fillId="0" borderId="0" xfId="0" applyFont="1">
      <alignment vertical="center"/>
    </xf>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237"/>
  <sheetViews>
    <sheetView tabSelected="1" workbookViewId="0"/>
  </sheetViews>
  <sheetFormatPr defaultRowHeight="14.25" x14ac:dyDescent="0.2"/>
  <cols>
    <col min="4" max="6" width="10.25" bestFit="1" customWidth="1"/>
    <col min="7" max="9" width="11.25" bestFit="1" customWidth="1"/>
    <col min="10" max="12" width="9.125" bestFit="1" customWidth="1"/>
    <col min="14" max="14" width="9.125" bestFit="1" customWidth="1"/>
  </cols>
  <sheetData>
    <row r="1" spans="1:22" ht="15" x14ac:dyDescent="0.2">
      <c r="A1" s="1" t="s">
        <v>955</v>
      </c>
      <c r="B1" s="2"/>
      <c r="C1" s="2"/>
      <c r="D1" s="2"/>
      <c r="E1" s="2"/>
      <c r="F1" s="2"/>
      <c r="G1" s="2"/>
      <c r="H1" s="2"/>
      <c r="I1" s="2"/>
      <c r="J1" s="2"/>
      <c r="K1" s="2"/>
      <c r="L1" s="2"/>
      <c r="M1" s="2"/>
      <c r="N1" s="2"/>
      <c r="O1" s="2"/>
      <c r="P1" s="2"/>
      <c r="Q1" s="2"/>
      <c r="R1" s="2"/>
      <c r="S1" s="2"/>
      <c r="T1" s="2"/>
      <c r="U1" s="2"/>
      <c r="V1" s="2"/>
    </row>
    <row r="2" spans="1:22" ht="15" x14ac:dyDescent="0.2">
      <c r="A2" s="2" t="s">
        <v>0</v>
      </c>
      <c r="B2" s="2" t="s">
        <v>1</v>
      </c>
      <c r="C2" s="2" t="s">
        <v>2</v>
      </c>
      <c r="D2" s="2" t="s">
        <v>3</v>
      </c>
      <c r="E2" s="2" t="s">
        <v>4</v>
      </c>
      <c r="F2" s="2" t="s">
        <v>5</v>
      </c>
      <c r="G2" s="2" t="s">
        <v>6</v>
      </c>
      <c r="H2" s="2" t="s">
        <v>7</v>
      </c>
      <c r="I2" s="2" t="s">
        <v>8</v>
      </c>
      <c r="J2" s="2" t="s">
        <v>9</v>
      </c>
      <c r="K2" s="2" t="s">
        <v>10</v>
      </c>
      <c r="L2" s="2" t="s">
        <v>11</v>
      </c>
      <c r="M2" s="2" t="s">
        <v>12</v>
      </c>
      <c r="N2" s="2" t="s">
        <v>13</v>
      </c>
      <c r="O2" s="2" t="s">
        <v>14</v>
      </c>
      <c r="P2" s="2" t="s">
        <v>15</v>
      </c>
      <c r="Q2" s="2" t="s">
        <v>16</v>
      </c>
      <c r="R2" s="2" t="s">
        <v>17</v>
      </c>
      <c r="S2" s="2" t="s">
        <v>18</v>
      </c>
      <c r="T2" s="2" t="s">
        <v>19</v>
      </c>
      <c r="U2" s="2" t="s">
        <v>20</v>
      </c>
      <c r="V2" s="2" t="s">
        <v>21</v>
      </c>
    </row>
    <row r="3" spans="1:22" ht="15" x14ac:dyDescent="0.2">
      <c r="A3" s="2" t="s">
        <v>22</v>
      </c>
      <c r="B3" s="2" t="s">
        <v>23</v>
      </c>
      <c r="C3" s="2" t="s">
        <v>23</v>
      </c>
      <c r="D3" s="2">
        <v>20442429.9177127</v>
      </c>
      <c r="E3" s="2">
        <v>9184708.2682906706</v>
      </c>
      <c r="F3" s="2">
        <v>12864547.966029</v>
      </c>
      <c r="G3" s="2">
        <v>32556068.7722653</v>
      </c>
      <c r="H3" s="2">
        <v>28905080.5</v>
      </c>
      <c r="I3" s="2">
        <v>26940874.8129461</v>
      </c>
      <c r="J3" s="2">
        <v>0.48066417699977398</v>
      </c>
      <c r="K3" s="2">
        <v>1.4422559666061799E-2</v>
      </c>
      <c r="L3" s="2">
        <v>-1.05689880876249</v>
      </c>
      <c r="M3" s="2" t="s">
        <v>24</v>
      </c>
      <c r="N3" s="2">
        <v>1</v>
      </c>
      <c r="O3" s="2" t="s">
        <v>25</v>
      </c>
      <c r="P3" s="2" t="s">
        <v>26</v>
      </c>
      <c r="Q3" s="2" t="s">
        <v>27</v>
      </c>
      <c r="R3" s="2" t="s">
        <v>28</v>
      </c>
      <c r="S3" s="2" t="s">
        <v>27</v>
      </c>
      <c r="T3" s="2" t="s">
        <v>27</v>
      </c>
      <c r="U3" s="2" t="s">
        <v>27</v>
      </c>
      <c r="V3" s="2" t="s">
        <v>29</v>
      </c>
    </row>
    <row r="4" spans="1:22" ht="15" x14ac:dyDescent="0.2">
      <c r="A4" s="2" t="s">
        <v>30</v>
      </c>
      <c r="B4" s="2" t="s">
        <v>23</v>
      </c>
      <c r="C4" s="2" t="s">
        <v>23</v>
      </c>
      <c r="D4" s="2">
        <v>0</v>
      </c>
      <c r="E4" s="2">
        <v>0</v>
      </c>
      <c r="F4" s="2">
        <v>0</v>
      </c>
      <c r="G4" s="2">
        <v>2170069.32863033</v>
      </c>
      <c r="H4" s="2">
        <v>2105532.75</v>
      </c>
      <c r="I4" s="2">
        <v>1253122.4857719799</v>
      </c>
      <c r="J4" s="2" t="e">
        <f>-Inf</f>
        <v>#NAME?</v>
      </c>
      <c r="K4" s="2">
        <v>0</v>
      </c>
      <c r="L4" s="2" t="e">
        <f>-Inf</f>
        <v>#NAME?</v>
      </c>
      <c r="M4" s="2" t="s">
        <v>24</v>
      </c>
      <c r="N4" s="2">
        <v>1</v>
      </c>
      <c r="O4" s="2" t="s">
        <v>31</v>
      </c>
      <c r="P4" s="2" t="s">
        <v>27</v>
      </c>
      <c r="Q4" s="2" t="s">
        <v>27</v>
      </c>
      <c r="R4" s="2" t="s">
        <v>27</v>
      </c>
      <c r="S4" s="2" t="s">
        <v>32</v>
      </c>
      <c r="T4" s="2" t="s">
        <v>33</v>
      </c>
      <c r="U4" s="2" t="s">
        <v>34</v>
      </c>
      <c r="V4" s="2" t="s">
        <v>35</v>
      </c>
    </row>
    <row r="5" spans="1:22" ht="15" x14ac:dyDescent="0.2">
      <c r="A5" s="2" t="s">
        <v>36</v>
      </c>
      <c r="B5" s="2" t="s">
        <v>23</v>
      </c>
      <c r="C5" s="2" t="s">
        <v>23</v>
      </c>
      <c r="D5" s="2">
        <v>3993617.1515440801</v>
      </c>
      <c r="E5" s="2">
        <v>3313032.7177501</v>
      </c>
      <c r="F5" s="2">
        <v>7774329.3901788602</v>
      </c>
      <c r="G5" s="2">
        <v>19701219.127016298</v>
      </c>
      <c r="H5" s="2">
        <v>13511154</v>
      </c>
      <c r="I5" s="2">
        <v>14298572.1711195</v>
      </c>
      <c r="J5" s="2">
        <v>0.31742115768984203</v>
      </c>
      <c r="K5" s="2">
        <v>1.0628156255057799E-2</v>
      </c>
      <c r="L5" s="2">
        <v>-1.6555298007504999</v>
      </c>
      <c r="M5" s="2" t="s">
        <v>24</v>
      </c>
      <c r="N5" s="2">
        <v>1</v>
      </c>
      <c r="O5" s="2" t="s">
        <v>37</v>
      </c>
      <c r="P5" s="2" t="s">
        <v>38</v>
      </c>
      <c r="Q5" s="2" t="s">
        <v>27</v>
      </c>
      <c r="R5" s="2" t="s">
        <v>39</v>
      </c>
      <c r="S5" s="2" t="s">
        <v>40</v>
      </c>
      <c r="T5" s="2" t="s">
        <v>41</v>
      </c>
      <c r="U5" s="2" t="s">
        <v>42</v>
      </c>
      <c r="V5" s="2" t="s">
        <v>43</v>
      </c>
    </row>
    <row r="6" spans="1:22" ht="15" x14ac:dyDescent="0.2">
      <c r="A6" s="2" t="s">
        <v>44</v>
      </c>
      <c r="B6" s="2" t="s">
        <v>23</v>
      </c>
      <c r="C6" s="2" t="s">
        <v>23</v>
      </c>
      <c r="D6" s="2">
        <v>977419.69845723198</v>
      </c>
      <c r="E6" s="2">
        <v>946307.12642362295</v>
      </c>
      <c r="F6" s="2">
        <v>753422.51292148104</v>
      </c>
      <c r="G6" s="2">
        <v>3606257.4448449998</v>
      </c>
      <c r="H6" s="2">
        <v>2185464.7890625</v>
      </c>
      <c r="I6" s="2">
        <v>3672863.4942761501</v>
      </c>
      <c r="J6" s="2">
        <v>0.28285964274488201</v>
      </c>
      <c r="K6" s="2">
        <v>4.0567988143312E-2</v>
      </c>
      <c r="L6" s="2">
        <v>-1.8218417412891099</v>
      </c>
      <c r="M6" s="2" t="s">
        <v>24</v>
      </c>
      <c r="N6" s="2" t="s">
        <v>27</v>
      </c>
      <c r="O6" s="2" t="s">
        <v>27</v>
      </c>
      <c r="P6" s="2" t="s">
        <v>27</v>
      </c>
      <c r="Q6" s="2" t="s">
        <v>27</v>
      </c>
      <c r="R6" s="2" t="s">
        <v>27</v>
      </c>
      <c r="S6" s="2" t="s">
        <v>27</v>
      </c>
      <c r="T6" s="2" t="s">
        <v>27</v>
      </c>
      <c r="U6" s="2" t="s">
        <v>27</v>
      </c>
      <c r="V6" s="2" t="s">
        <v>45</v>
      </c>
    </row>
    <row r="7" spans="1:22" ht="15" x14ac:dyDescent="0.2">
      <c r="A7" s="2" t="s">
        <v>46</v>
      </c>
      <c r="B7" s="2" t="s">
        <v>23</v>
      </c>
      <c r="C7" s="2" t="s">
        <v>23</v>
      </c>
      <c r="D7" s="2">
        <v>0</v>
      </c>
      <c r="E7" s="2">
        <v>3104046.1531462199</v>
      </c>
      <c r="F7" s="2">
        <v>2193683.2286349102</v>
      </c>
      <c r="G7" s="2">
        <v>11907553.333425499</v>
      </c>
      <c r="H7" s="2">
        <v>9173344.875</v>
      </c>
      <c r="I7" s="2">
        <v>12672484.398446999</v>
      </c>
      <c r="J7" s="2">
        <v>0.235431043022446</v>
      </c>
      <c r="K7" s="2">
        <v>8.8916963690227092E-3</v>
      </c>
      <c r="L7" s="2">
        <v>-2.08662353380676</v>
      </c>
      <c r="M7" s="2" t="s">
        <v>24</v>
      </c>
      <c r="N7" s="2">
        <v>1</v>
      </c>
      <c r="O7" s="2" t="s">
        <v>37</v>
      </c>
      <c r="P7" s="2" t="s">
        <v>38</v>
      </c>
      <c r="Q7" s="2" t="s">
        <v>27</v>
      </c>
      <c r="R7" s="2" t="s">
        <v>39</v>
      </c>
      <c r="S7" s="2" t="s">
        <v>40</v>
      </c>
      <c r="T7" s="2" t="s">
        <v>41</v>
      </c>
      <c r="U7" s="2" t="s">
        <v>42</v>
      </c>
      <c r="V7" s="2" t="s">
        <v>43</v>
      </c>
    </row>
    <row r="8" spans="1:22" ht="15" x14ac:dyDescent="0.2">
      <c r="A8" s="2" t="s">
        <v>47</v>
      </c>
      <c r="B8" s="2" t="s">
        <v>23</v>
      </c>
      <c r="C8" s="2" t="s">
        <v>23</v>
      </c>
      <c r="D8" s="2">
        <v>27583119.2915572</v>
      </c>
      <c r="E8" s="2">
        <v>33088813.9080186</v>
      </c>
      <c r="F8" s="2">
        <v>28397706.375914801</v>
      </c>
      <c r="G8" s="2">
        <v>73783241.069527298</v>
      </c>
      <c r="H8" s="2">
        <v>73213829.078125</v>
      </c>
      <c r="I8" s="2">
        <v>58165353.491863303</v>
      </c>
      <c r="J8" s="2">
        <v>0.43414207141553401</v>
      </c>
      <c r="K8" s="2">
        <v>1.9987099830696699E-3</v>
      </c>
      <c r="L8" s="2">
        <v>-1.20376085824102</v>
      </c>
      <c r="M8" s="2" t="s">
        <v>24</v>
      </c>
      <c r="N8" s="2" t="s">
        <v>27</v>
      </c>
      <c r="O8" s="2" t="s">
        <v>27</v>
      </c>
      <c r="P8" s="2" t="s">
        <v>27</v>
      </c>
      <c r="Q8" s="2" t="s">
        <v>27</v>
      </c>
      <c r="R8" s="2" t="s">
        <v>27</v>
      </c>
      <c r="S8" s="2" t="s">
        <v>27</v>
      </c>
      <c r="T8" s="2" t="s">
        <v>27</v>
      </c>
      <c r="U8" s="2" t="s">
        <v>27</v>
      </c>
      <c r="V8" s="2" t="s">
        <v>45</v>
      </c>
    </row>
    <row r="9" spans="1:22" ht="15" x14ac:dyDescent="0.2">
      <c r="A9" s="2" t="s">
        <v>48</v>
      </c>
      <c r="B9" s="2" t="s">
        <v>23</v>
      </c>
      <c r="C9" s="2" t="s">
        <v>23</v>
      </c>
      <c r="D9" s="2">
        <v>44549182.604692101</v>
      </c>
      <c r="E9" s="2">
        <v>45256000.997478701</v>
      </c>
      <c r="F9" s="2">
        <v>45570176.926405802</v>
      </c>
      <c r="G9" s="2">
        <v>17902750.055184599</v>
      </c>
      <c r="H9" s="2">
        <v>19000589.125</v>
      </c>
      <c r="I9" s="2">
        <v>28340030.8759479</v>
      </c>
      <c r="J9" s="2">
        <v>2.0749289991014499</v>
      </c>
      <c r="K9" s="2">
        <v>1.8791053216552799E-2</v>
      </c>
      <c r="L9" s="2">
        <v>1.05306197048522</v>
      </c>
      <c r="M9" s="2" t="s">
        <v>49</v>
      </c>
      <c r="N9" s="2" t="s">
        <v>27</v>
      </c>
      <c r="O9" s="2" t="s">
        <v>27</v>
      </c>
      <c r="P9" s="2" t="s">
        <v>50</v>
      </c>
      <c r="Q9" s="2" t="s">
        <v>51</v>
      </c>
      <c r="R9" s="2" t="s">
        <v>52</v>
      </c>
      <c r="S9" s="2" t="s">
        <v>53</v>
      </c>
      <c r="T9" s="2" t="s">
        <v>54</v>
      </c>
      <c r="U9" s="2" t="s">
        <v>55</v>
      </c>
      <c r="V9" s="2" t="s">
        <v>56</v>
      </c>
    </row>
    <row r="10" spans="1:22" ht="15" x14ac:dyDescent="0.2">
      <c r="A10" s="2" t="s">
        <v>57</v>
      </c>
      <c r="B10" s="2" t="s">
        <v>23</v>
      </c>
      <c r="C10" s="2" t="s">
        <v>23</v>
      </c>
      <c r="D10" s="2">
        <v>3685718.9770100298</v>
      </c>
      <c r="E10" s="2">
        <v>2440992.2812997699</v>
      </c>
      <c r="F10" s="2">
        <v>2123316.8082924299</v>
      </c>
      <c r="G10" s="2">
        <v>0</v>
      </c>
      <c r="H10" s="2">
        <v>0</v>
      </c>
      <c r="I10" s="2">
        <v>0</v>
      </c>
      <c r="J10" s="2" t="s">
        <v>58</v>
      </c>
      <c r="K10" s="2">
        <v>0</v>
      </c>
      <c r="L10" s="2" t="s">
        <v>58</v>
      </c>
      <c r="M10" s="2" t="s">
        <v>49</v>
      </c>
      <c r="N10" s="2">
        <v>3</v>
      </c>
      <c r="O10" s="2" t="s">
        <v>59</v>
      </c>
      <c r="P10" s="2" t="s">
        <v>60</v>
      </c>
      <c r="Q10" s="2" t="s">
        <v>61</v>
      </c>
      <c r="R10" s="2" t="s">
        <v>62</v>
      </c>
      <c r="S10" s="2" t="s">
        <v>63</v>
      </c>
      <c r="T10" s="2" t="s">
        <v>54</v>
      </c>
      <c r="U10" s="2" t="s">
        <v>55</v>
      </c>
      <c r="V10" s="2" t="s">
        <v>64</v>
      </c>
    </row>
    <row r="11" spans="1:22" ht="15" x14ac:dyDescent="0.2">
      <c r="A11" s="2" t="s">
        <v>65</v>
      </c>
      <c r="B11" s="2" t="s">
        <v>23</v>
      </c>
      <c r="C11" s="2" t="s">
        <v>23</v>
      </c>
      <c r="D11" s="2">
        <v>1330389.49604684</v>
      </c>
      <c r="E11" s="2">
        <v>108415.554093903</v>
      </c>
      <c r="F11" s="2">
        <v>73591.000604627698</v>
      </c>
      <c r="G11" s="2">
        <v>3834515.7970937202</v>
      </c>
      <c r="H11" s="2">
        <v>3301292.875</v>
      </c>
      <c r="I11" s="2">
        <v>2098278.6350016599</v>
      </c>
      <c r="J11" s="2">
        <v>0.16378403197284699</v>
      </c>
      <c r="K11" s="2">
        <v>1.7467302701850498E-2</v>
      </c>
      <c r="L11" s="2">
        <v>-2.6101333857505602</v>
      </c>
      <c r="M11" s="2" t="s">
        <v>24</v>
      </c>
      <c r="N11" s="2" t="s">
        <v>27</v>
      </c>
      <c r="O11" s="2" t="s">
        <v>27</v>
      </c>
      <c r="P11" s="2" t="s">
        <v>66</v>
      </c>
      <c r="Q11" s="2" t="s">
        <v>27</v>
      </c>
      <c r="R11" s="2" t="s">
        <v>67</v>
      </c>
      <c r="S11" s="2" t="s">
        <v>68</v>
      </c>
      <c r="T11" s="2" t="s">
        <v>69</v>
      </c>
      <c r="U11" s="2" t="s">
        <v>70</v>
      </c>
      <c r="V11" s="2" t="s">
        <v>71</v>
      </c>
    </row>
    <row r="12" spans="1:22" ht="15" x14ac:dyDescent="0.2">
      <c r="A12" s="2" t="s">
        <v>72</v>
      </c>
      <c r="B12" s="2" t="s">
        <v>23</v>
      </c>
      <c r="C12" s="2" t="s">
        <v>23</v>
      </c>
      <c r="D12" s="2">
        <v>0</v>
      </c>
      <c r="E12" s="2">
        <v>0</v>
      </c>
      <c r="F12" s="2">
        <v>0</v>
      </c>
      <c r="G12" s="2">
        <v>2978818.1423980002</v>
      </c>
      <c r="H12" s="2">
        <v>2942225.75</v>
      </c>
      <c r="I12" s="2">
        <v>3097495.86805599</v>
      </c>
      <c r="J12" s="2" t="e">
        <f>-Inf</f>
        <v>#NAME?</v>
      </c>
      <c r="K12" s="2">
        <v>0</v>
      </c>
      <c r="L12" s="2" t="e">
        <f>-Inf</f>
        <v>#NAME?</v>
      </c>
      <c r="M12" s="2" t="s">
        <v>24</v>
      </c>
      <c r="N12" s="2" t="s">
        <v>27</v>
      </c>
      <c r="O12" s="2" t="s">
        <v>27</v>
      </c>
      <c r="P12" s="2" t="s">
        <v>73</v>
      </c>
      <c r="Q12" s="2" t="s">
        <v>27</v>
      </c>
      <c r="R12" s="2"/>
      <c r="S12" s="2" t="s">
        <v>27</v>
      </c>
      <c r="T12" s="2" t="s">
        <v>27</v>
      </c>
      <c r="U12" s="2" t="s">
        <v>27</v>
      </c>
      <c r="V12" s="2" t="s">
        <v>74</v>
      </c>
    </row>
    <row r="13" spans="1:22" ht="15" x14ac:dyDescent="0.2">
      <c r="A13" s="2" t="s">
        <v>75</v>
      </c>
      <c r="B13" s="2" t="s">
        <v>23</v>
      </c>
      <c r="C13" s="2" t="s">
        <v>23</v>
      </c>
      <c r="D13" s="2">
        <v>1294156.04271124</v>
      </c>
      <c r="E13" s="2">
        <v>1426642.5717627499</v>
      </c>
      <c r="F13" s="2">
        <v>0</v>
      </c>
      <c r="G13" s="2">
        <v>5963943.2396715404</v>
      </c>
      <c r="H13" s="2">
        <v>4163868.5</v>
      </c>
      <c r="I13" s="2">
        <v>5531907.6931371</v>
      </c>
      <c r="J13" s="2">
        <v>0.260617563374761</v>
      </c>
      <c r="K13" s="2">
        <v>1.18500673652016E-2</v>
      </c>
      <c r="L13" s="2">
        <v>-1.93999378250914</v>
      </c>
      <c r="M13" s="2" t="s">
        <v>24</v>
      </c>
      <c r="N13" s="2" t="s">
        <v>27</v>
      </c>
      <c r="O13" s="2" t="s">
        <v>27</v>
      </c>
      <c r="P13" s="2" t="s">
        <v>73</v>
      </c>
      <c r="Q13" s="2" t="s">
        <v>27</v>
      </c>
      <c r="R13" s="2"/>
      <c r="S13" s="2" t="s">
        <v>27</v>
      </c>
      <c r="T13" s="2" t="s">
        <v>27</v>
      </c>
      <c r="U13" s="2" t="s">
        <v>27</v>
      </c>
      <c r="V13" s="2" t="s">
        <v>74</v>
      </c>
    </row>
    <row r="14" spans="1:22" ht="15" x14ac:dyDescent="0.2">
      <c r="A14" s="2" t="s">
        <v>76</v>
      </c>
      <c r="B14" s="2" t="s">
        <v>23</v>
      </c>
      <c r="C14" s="2" t="s">
        <v>23</v>
      </c>
      <c r="D14" s="2">
        <v>1928932579.25508</v>
      </c>
      <c r="E14" s="2">
        <v>1904995874.2277901</v>
      </c>
      <c r="F14" s="2">
        <v>1761635808.5394499</v>
      </c>
      <c r="G14" s="2">
        <v>418753206.43178499</v>
      </c>
      <c r="H14" s="2">
        <v>764052417.328125</v>
      </c>
      <c r="I14" s="2">
        <v>849703791.18062901</v>
      </c>
      <c r="J14" s="2">
        <v>2.7530323947778701</v>
      </c>
      <c r="K14" s="2">
        <v>1.1082809661250501E-3</v>
      </c>
      <c r="L14" s="2">
        <v>1.46102158614503</v>
      </c>
      <c r="M14" s="2" t="s">
        <v>49</v>
      </c>
      <c r="N14" s="2" t="s">
        <v>27</v>
      </c>
      <c r="O14" s="2" t="s">
        <v>27</v>
      </c>
      <c r="P14" s="2" t="s">
        <v>27</v>
      </c>
      <c r="Q14" s="2" t="s">
        <v>27</v>
      </c>
      <c r="R14" s="2" t="s">
        <v>27</v>
      </c>
      <c r="S14" s="2" t="s">
        <v>27</v>
      </c>
      <c r="T14" s="2" t="s">
        <v>27</v>
      </c>
      <c r="U14" s="2" t="s">
        <v>27</v>
      </c>
      <c r="V14" s="2" t="s">
        <v>77</v>
      </c>
    </row>
    <row r="15" spans="1:22" ht="15" x14ac:dyDescent="0.2">
      <c r="A15" s="2" t="s">
        <v>78</v>
      </c>
      <c r="B15" s="2" t="s">
        <v>23</v>
      </c>
      <c r="C15" s="2" t="s">
        <v>23</v>
      </c>
      <c r="D15" s="2">
        <v>3578157.2546424102</v>
      </c>
      <c r="E15" s="2">
        <v>4435184.2339196</v>
      </c>
      <c r="F15" s="2">
        <v>3685504.7342763199</v>
      </c>
      <c r="G15" s="2">
        <v>1443347.7246554301</v>
      </c>
      <c r="H15" s="2">
        <v>1800648</v>
      </c>
      <c r="I15" s="2">
        <v>1999047.7971871099</v>
      </c>
      <c r="J15" s="2">
        <v>2.2313082418829602</v>
      </c>
      <c r="K15" s="2">
        <v>2.3958565846155201E-3</v>
      </c>
      <c r="L15" s="2">
        <v>1.1578898270371301</v>
      </c>
      <c r="M15" s="2" t="s">
        <v>49</v>
      </c>
      <c r="N15" s="2">
        <v>1</v>
      </c>
      <c r="O15" s="2" t="s">
        <v>79</v>
      </c>
      <c r="P15" s="2" t="s">
        <v>80</v>
      </c>
      <c r="Q15" s="2" t="s">
        <v>81</v>
      </c>
      <c r="R15" s="2" t="s">
        <v>82</v>
      </c>
      <c r="S15" s="2" t="s">
        <v>83</v>
      </c>
      <c r="T15" s="2" t="s">
        <v>84</v>
      </c>
      <c r="U15" s="2" t="s">
        <v>85</v>
      </c>
      <c r="V15" s="2" t="s">
        <v>86</v>
      </c>
    </row>
    <row r="16" spans="1:22" ht="15" x14ac:dyDescent="0.2">
      <c r="A16" s="2" t="s">
        <v>87</v>
      </c>
      <c r="B16" s="2" t="s">
        <v>23</v>
      </c>
      <c r="C16" s="2" t="s">
        <v>23</v>
      </c>
      <c r="D16" s="2">
        <v>19719418.554436099</v>
      </c>
      <c r="E16" s="2">
        <v>19843029.206330299</v>
      </c>
      <c r="F16" s="2">
        <v>17974577.023504701</v>
      </c>
      <c r="G16" s="2">
        <v>6142842.4922159398</v>
      </c>
      <c r="H16" s="2">
        <v>5475541.2109375</v>
      </c>
      <c r="I16" s="2">
        <v>7316604.4947150601</v>
      </c>
      <c r="J16" s="2">
        <v>3.0386617716903599</v>
      </c>
      <c r="K16" s="2">
        <v>9.1069433225874396E-5</v>
      </c>
      <c r="L16" s="2">
        <v>1.6034360998483499</v>
      </c>
      <c r="M16" s="2" t="s">
        <v>49</v>
      </c>
      <c r="N16" s="2">
        <v>4</v>
      </c>
      <c r="O16" s="2" t="s">
        <v>88</v>
      </c>
      <c r="P16" s="2" t="s">
        <v>89</v>
      </c>
      <c r="Q16" s="2" t="s">
        <v>90</v>
      </c>
      <c r="R16" s="2" t="s">
        <v>91</v>
      </c>
      <c r="S16" s="2" t="s">
        <v>27</v>
      </c>
      <c r="T16" s="2" t="s">
        <v>27</v>
      </c>
      <c r="U16" s="2" t="s">
        <v>27</v>
      </c>
      <c r="V16" s="2" t="s">
        <v>92</v>
      </c>
    </row>
    <row r="17" spans="1:22" ht="15" x14ac:dyDescent="0.2">
      <c r="A17" s="2" t="s">
        <v>93</v>
      </c>
      <c r="B17" s="2" t="s">
        <v>23</v>
      </c>
      <c r="C17" s="2" t="s">
        <v>23</v>
      </c>
      <c r="D17" s="2">
        <v>3304116.7988655199</v>
      </c>
      <c r="E17" s="2">
        <v>7478176.4936642703</v>
      </c>
      <c r="F17" s="2">
        <v>7179089.7814630503</v>
      </c>
      <c r="G17" s="2">
        <v>10953993.6216617</v>
      </c>
      <c r="H17" s="2">
        <v>12871465</v>
      </c>
      <c r="I17" s="2">
        <v>15190758.657955199</v>
      </c>
      <c r="J17" s="2">
        <v>0.46035685482447702</v>
      </c>
      <c r="K17" s="2">
        <v>1.8161227357188801E-2</v>
      </c>
      <c r="L17" s="2">
        <v>-1.1191754661251401</v>
      </c>
      <c r="M17" s="2" t="s">
        <v>24</v>
      </c>
      <c r="N17" s="2">
        <v>1</v>
      </c>
      <c r="O17" s="2" t="s">
        <v>25</v>
      </c>
      <c r="P17" s="2" t="s">
        <v>26</v>
      </c>
      <c r="Q17" s="2" t="s">
        <v>27</v>
      </c>
      <c r="R17" s="2" t="s">
        <v>28</v>
      </c>
      <c r="S17" s="2" t="s">
        <v>27</v>
      </c>
      <c r="T17" s="2" t="s">
        <v>27</v>
      </c>
      <c r="U17" s="2" t="s">
        <v>27</v>
      </c>
      <c r="V17" s="2" t="s">
        <v>94</v>
      </c>
    </row>
    <row r="18" spans="1:22" ht="15" x14ac:dyDescent="0.2">
      <c r="A18" s="2" t="s">
        <v>95</v>
      </c>
      <c r="B18" s="2" t="s">
        <v>23</v>
      </c>
      <c r="C18" s="2" t="s">
        <v>23</v>
      </c>
      <c r="D18" s="2">
        <v>2073596.38067826</v>
      </c>
      <c r="E18" s="2">
        <v>5762888.6186776999</v>
      </c>
      <c r="F18" s="2">
        <v>6297021.1335596498</v>
      </c>
      <c r="G18" s="2">
        <v>11532780.6377733</v>
      </c>
      <c r="H18" s="2">
        <v>11803838.125</v>
      </c>
      <c r="I18" s="2">
        <v>10479596.2213821</v>
      </c>
      <c r="J18" s="2">
        <v>0.41795056423487598</v>
      </c>
      <c r="K18" s="2">
        <v>9.1214339816983597E-3</v>
      </c>
      <c r="L18" s="2">
        <v>-1.25859578643522</v>
      </c>
      <c r="M18" s="2" t="s">
        <v>24</v>
      </c>
      <c r="N18" s="2" t="s">
        <v>27</v>
      </c>
      <c r="O18" s="2" t="s">
        <v>27</v>
      </c>
      <c r="P18" s="2" t="s">
        <v>96</v>
      </c>
      <c r="Q18" s="2" t="s">
        <v>27</v>
      </c>
      <c r="R18" s="2" t="s">
        <v>97</v>
      </c>
      <c r="S18" s="2" t="s">
        <v>27</v>
      </c>
      <c r="T18" s="2" t="s">
        <v>27</v>
      </c>
      <c r="U18" s="2" t="s">
        <v>27</v>
      </c>
      <c r="V18" s="2" t="s">
        <v>98</v>
      </c>
    </row>
    <row r="19" spans="1:22" ht="15" x14ac:dyDescent="0.2">
      <c r="A19" s="2" t="s">
        <v>99</v>
      </c>
      <c r="B19" s="2" t="s">
        <v>23</v>
      </c>
      <c r="C19" s="2" t="s">
        <v>23</v>
      </c>
      <c r="D19" s="2">
        <v>2621393.9793662899</v>
      </c>
      <c r="E19" s="2">
        <v>4114154.1673953002</v>
      </c>
      <c r="F19" s="2">
        <v>4844343.6791227804</v>
      </c>
      <c r="G19" s="2">
        <v>12042534.583421599</v>
      </c>
      <c r="H19" s="2">
        <v>11756693</v>
      </c>
      <c r="I19" s="2">
        <v>12000688.475588899</v>
      </c>
      <c r="J19" s="2">
        <v>0.323461423954088</v>
      </c>
      <c r="K19" s="2">
        <v>5.77189588953701E-3</v>
      </c>
      <c r="L19" s="2">
        <v>-1.62833442838402</v>
      </c>
      <c r="M19" s="2" t="s">
        <v>24</v>
      </c>
      <c r="N19" s="2">
        <v>2</v>
      </c>
      <c r="O19" s="2" t="s">
        <v>100</v>
      </c>
      <c r="P19" s="2" t="s">
        <v>27</v>
      </c>
      <c r="Q19" s="2" t="s">
        <v>27</v>
      </c>
      <c r="R19" s="2" t="s">
        <v>27</v>
      </c>
      <c r="S19" s="2" t="s">
        <v>101</v>
      </c>
      <c r="T19" s="2" t="s">
        <v>102</v>
      </c>
      <c r="U19" s="2" t="s">
        <v>103</v>
      </c>
      <c r="V19" s="2" t="s">
        <v>104</v>
      </c>
    </row>
    <row r="20" spans="1:22" ht="15" x14ac:dyDescent="0.2">
      <c r="A20" s="2" t="s">
        <v>105</v>
      </c>
      <c r="B20" s="2" t="s">
        <v>23</v>
      </c>
      <c r="C20" s="2" t="s">
        <v>23</v>
      </c>
      <c r="D20" s="2">
        <v>2463261.6645267499</v>
      </c>
      <c r="E20" s="2">
        <v>1950282.3675190699</v>
      </c>
      <c r="F20" s="2">
        <v>4356806.9217451904</v>
      </c>
      <c r="G20" s="2">
        <v>5885101.79804439</v>
      </c>
      <c r="H20" s="2">
        <v>7780200.375</v>
      </c>
      <c r="I20" s="2">
        <v>6598209.2298242599</v>
      </c>
      <c r="J20" s="2">
        <v>0.43281496377520301</v>
      </c>
      <c r="K20" s="2">
        <v>1.3944534893739599E-2</v>
      </c>
      <c r="L20" s="2">
        <v>-1.2081777163532099</v>
      </c>
      <c r="M20" s="2" t="s">
        <v>24</v>
      </c>
      <c r="N20" s="2">
        <v>3</v>
      </c>
      <c r="O20" s="2" t="s">
        <v>106</v>
      </c>
      <c r="P20" s="2" t="s">
        <v>27</v>
      </c>
      <c r="Q20" s="2" t="s">
        <v>27</v>
      </c>
      <c r="R20" s="2" t="s">
        <v>107</v>
      </c>
      <c r="S20" s="2" t="s">
        <v>108</v>
      </c>
      <c r="T20" s="2" t="s">
        <v>109</v>
      </c>
      <c r="U20" s="2" t="s">
        <v>110</v>
      </c>
      <c r="V20" s="2" t="s">
        <v>111</v>
      </c>
    </row>
    <row r="21" spans="1:22" ht="15" x14ac:dyDescent="0.2">
      <c r="A21" s="2" t="s">
        <v>112</v>
      </c>
      <c r="B21" s="2" t="s">
        <v>23</v>
      </c>
      <c r="C21" s="2" t="s">
        <v>23</v>
      </c>
      <c r="D21" s="2">
        <v>0</v>
      </c>
      <c r="E21" s="2">
        <v>0</v>
      </c>
      <c r="F21" s="2">
        <v>0</v>
      </c>
      <c r="G21" s="2">
        <v>2962995.4354350902</v>
      </c>
      <c r="H21" s="2">
        <v>2892758.5</v>
      </c>
      <c r="I21" s="2">
        <v>1494794.00683248</v>
      </c>
      <c r="J21" s="2" t="e">
        <f>-Inf</f>
        <v>#NAME?</v>
      </c>
      <c r="K21" s="2">
        <v>0</v>
      </c>
      <c r="L21" s="2" t="e">
        <f>-Inf</f>
        <v>#NAME?</v>
      </c>
      <c r="M21" s="2" t="s">
        <v>24</v>
      </c>
      <c r="N21" s="2">
        <v>3</v>
      </c>
      <c r="O21" s="2" t="s">
        <v>113</v>
      </c>
      <c r="P21" s="2" t="s">
        <v>27</v>
      </c>
      <c r="Q21" s="2" t="s">
        <v>27</v>
      </c>
      <c r="R21" s="2" t="s">
        <v>114</v>
      </c>
      <c r="S21" s="2" t="s">
        <v>115</v>
      </c>
      <c r="T21" s="2" t="s">
        <v>54</v>
      </c>
      <c r="U21" s="2" t="s">
        <v>55</v>
      </c>
      <c r="V21" s="2" t="s">
        <v>116</v>
      </c>
    </row>
    <row r="22" spans="1:22" ht="15" x14ac:dyDescent="0.2">
      <c r="A22" s="2" t="s">
        <v>117</v>
      </c>
      <c r="B22" s="2" t="s">
        <v>23</v>
      </c>
      <c r="C22" s="2" t="s">
        <v>23</v>
      </c>
      <c r="D22" s="2">
        <v>0</v>
      </c>
      <c r="E22" s="2">
        <v>0</v>
      </c>
      <c r="F22" s="2">
        <v>0</v>
      </c>
      <c r="G22" s="2">
        <v>1371021.7508983901</v>
      </c>
      <c r="H22" s="2">
        <v>1153702</v>
      </c>
      <c r="I22" s="2">
        <v>1757541.1203654101</v>
      </c>
      <c r="J22" s="2" t="e">
        <f>-Inf</f>
        <v>#NAME?</v>
      </c>
      <c r="K22" s="2">
        <v>0</v>
      </c>
      <c r="L22" s="2" t="e">
        <f>-Inf</f>
        <v>#NAME?</v>
      </c>
      <c r="M22" s="2" t="s">
        <v>24</v>
      </c>
      <c r="N22" s="2" t="s">
        <v>27</v>
      </c>
      <c r="O22" s="2" t="s">
        <v>27</v>
      </c>
      <c r="P22" s="2" t="s">
        <v>118</v>
      </c>
      <c r="Q22" s="2" t="s">
        <v>27</v>
      </c>
      <c r="R22" s="2" t="s">
        <v>119</v>
      </c>
      <c r="S22" s="2" t="s">
        <v>120</v>
      </c>
      <c r="T22" s="2" t="s">
        <v>41</v>
      </c>
      <c r="U22" s="2" t="s">
        <v>42</v>
      </c>
      <c r="V22" s="2" t="s">
        <v>121</v>
      </c>
    </row>
    <row r="23" spans="1:22" ht="15" x14ac:dyDescent="0.2">
      <c r="A23" s="2" t="s">
        <v>122</v>
      </c>
      <c r="B23" s="2" t="s">
        <v>23</v>
      </c>
      <c r="C23" s="2" t="s">
        <v>23</v>
      </c>
      <c r="D23" s="2">
        <v>7159147.96111291</v>
      </c>
      <c r="E23" s="2">
        <v>7628287.4330150001</v>
      </c>
      <c r="F23" s="2">
        <v>8022597.4463821501</v>
      </c>
      <c r="G23" s="2">
        <v>21070949.874589998</v>
      </c>
      <c r="H23" s="2">
        <v>16371728.25</v>
      </c>
      <c r="I23" s="2">
        <v>19686396.921925999</v>
      </c>
      <c r="J23" s="2">
        <v>0.39927187376896101</v>
      </c>
      <c r="K23" s="2">
        <v>1.27651599260205E-3</v>
      </c>
      <c r="L23" s="2">
        <v>-1.32455664826883</v>
      </c>
      <c r="M23" s="2" t="s">
        <v>24</v>
      </c>
      <c r="N23" s="2" t="s">
        <v>27</v>
      </c>
      <c r="O23" s="2" t="s">
        <v>27</v>
      </c>
      <c r="P23" s="2" t="s">
        <v>27</v>
      </c>
      <c r="Q23" s="2" t="s">
        <v>27</v>
      </c>
      <c r="R23" s="2" t="s">
        <v>123</v>
      </c>
      <c r="S23" s="2" t="s">
        <v>124</v>
      </c>
      <c r="T23" s="2" t="s">
        <v>125</v>
      </c>
      <c r="U23" s="2" t="s">
        <v>126</v>
      </c>
      <c r="V23" s="2" t="s">
        <v>127</v>
      </c>
    </row>
    <row r="24" spans="1:22" ht="15" x14ac:dyDescent="0.2">
      <c r="A24" s="2" t="s">
        <v>128</v>
      </c>
      <c r="B24" s="2" t="s">
        <v>23</v>
      </c>
      <c r="C24" s="2" t="s">
        <v>23</v>
      </c>
      <c r="D24" s="2">
        <v>0</v>
      </c>
      <c r="E24" s="2">
        <v>0</v>
      </c>
      <c r="F24" s="2">
        <v>0</v>
      </c>
      <c r="G24" s="2">
        <v>506364.57693411002</v>
      </c>
      <c r="H24" s="2">
        <v>4408248</v>
      </c>
      <c r="I24" s="2">
        <v>4195748.1781687997</v>
      </c>
      <c r="J24" s="2" t="e">
        <f>-Inf</f>
        <v>#NAME?</v>
      </c>
      <c r="K24" s="2">
        <v>0</v>
      </c>
      <c r="L24" s="2" t="e">
        <f>-Inf</f>
        <v>#NAME?</v>
      </c>
      <c r="M24" s="2" t="s">
        <v>24</v>
      </c>
      <c r="N24" s="2" t="s">
        <v>27</v>
      </c>
      <c r="O24" s="2" t="s">
        <v>27</v>
      </c>
      <c r="P24" s="2" t="s">
        <v>129</v>
      </c>
      <c r="Q24" s="2" t="s">
        <v>27</v>
      </c>
      <c r="R24" s="2" t="s">
        <v>130</v>
      </c>
      <c r="S24" s="2" t="s">
        <v>131</v>
      </c>
      <c r="T24" s="2" t="s">
        <v>69</v>
      </c>
      <c r="U24" s="2" t="s">
        <v>70</v>
      </c>
      <c r="V24" s="2" t="s">
        <v>132</v>
      </c>
    </row>
    <row r="25" spans="1:22" ht="15" x14ac:dyDescent="0.2">
      <c r="A25" s="2" t="s">
        <v>133</v>
      </c>
      <c r="B25" s="2" t="s">
        <v>23</v>
      </c>
      <c r="C25" s="2" t="s">
        <v>23</v>
      </c>
      <c r="D25" s="2">
        <v>492054435.465985</v>
      </c>
      <c r="E25" s="2">
        <v>453930009.35027099</v>
      </c>
      <c r="F25" s="2">
        <v>426702787.41384703</v>
      </c>
      <c r="G25" s="2">
        <v>24517687.071863301</v>
      </c>
      <c r="H25" s="2">
        <v>52265202.890625</v>
      </c>
      <c r="I25" s="2">
        <v>294308786.46055102</v>
      </c>
      <c r="J25" s="2">
        <v>3.6990515267317901</v>
      </c>
      <c r="K25" s="2">
        <v>1.9027601797891501E-2</v>
      </c>
      <c r="L25" s="2">
        <v>1.8871553969319499</v>
      </c>
      <c r="M25" s="2" t="s">
        <v>49</v>
      </c>
      <c r="N25" s="2">
        <v>6</v>
      </c>
      <c r="O25" s="2" t="s">
        <v>134</v>
      </c>
      <c r="P25" s="2" t="s">
        <v>27</v>
      </c>
      <c r="Q25" s="2" t="s">
        <v>27</v>
      </c>
      <c r="R25" s="2" t="s">
        <v>27</v>
      </c>
      <c r="S25" s="2" t="s">
        <v>27</v>
      </c>
      <c r="T25" s="2" t="s">
        <v>27</v>
      </c>
      <c r="U25" s="2" t="s">
        <v>27</v>
      </c>
      <c r="V25" s="2" t="s">
        <v>135</v>
      </c>
    </row>
    <row r="26" spans="1:22" ht="15" x14ac:dyDescent="0.2">
      <c r="A26" s="2" t="s">
        <v>136</v>
      </c>
      <c r="B26" s="2" t="s">
        <v>23</v>
      </c>
      <c r="C26" s="2" t="s">
        <v>23</v>
      </c>
      <c r="D26" s="2">
        <v>180071827.46424299</v>
      </c>
      <c r="E26" s="2">
        <v>180670342.92893201</v>
      </c>
      <c r="F26" s="2">
        <v>202169885.65052301</v>
      </c>
      <c r="G26" s="2">
        <v>31923218.6921538</v>
      </c>
      <c r="H26" s="2">
        <v>64221199.875</v>
      </c>
      <c r="I26" s="2">
        <v>65438747.926591597</v>
      </c>
      <c r="J26" s="2">
        <v>3.4837295756639799</v>
      </c>
      <c r="K26" s="2">
        <v>5.2790105424339905E-4</v>
      </c>
      <c r="L26" s="2">
        <v>1.8006326391519301</v>
      </c>
      <c r="M26" s="2" t="s">
        <v>49</v>
      </c>
      <c r="N26" s="2" t="s">
        <v>27</v>
      </c>
      <c r="O26" s="2" t="s">
        <v>27</v>
      </c>
      <c r="P26" s="2" t="s">
        <v>27</v>
      </c>
      <c r="Q26" s="2" t="s">
        <v>27</v>
      </c>
      <c r="R26" s="2" t="s">
        <v>27</v>
      </c>
      <c r="S26" s="2" t="s">
        <v>27</v>
      </c>
      <c r="T26" s="2" t="s">
        <v>27</v>
      </c>
      <c r="U26" s="2" t="s">
        <v>27</v>
      </c>
      <c r="V26" s="2" t="s">
        <v>137</v>
      </c>
    </row>
    <row r="27" spans="1:22" ht="15" x14ac:dyDescent="0.2">
      <c r="A27" s="2" t="s">
        <v>138</v>
      </c>
      <c r="B27" s="2" t="s">
        <v>23</v>
      </c>
      <c r="C27" s="2" t="s">
        <v>23</v>
      </c>
      <c r="D27" s="2">
        <v>1615830.97861446</v>
      </c>
      <c r="E27" s="2">
        <v>1744209.6553070699</v>
      </c>
      <c r="F27" s="2">
        <v>0</v>
      </c>
      <c r="G27" s="2">
        <v>3607863.2984110401</v>
      </c>
      <c r="H27" s="2">
        <v>4392732</v>
      </c>
      <c r="I27" s="2">
        <v>3493180.4536696598</v>
      </c>
      <c r="J27" s="2">
        <v>0.43850350481824102</v>
      </c>
      <c r="K27" s="2">
        <v>9.9816046808539494E-3</v>
      </c>
      <c r="L27" s="2">
        <v>-1.1893397211713199</v>
      </c>
      <c r="M27" s="2" t="s">
        <v>24</v>
      </c>
      <c r="N27" s="2">
        <v>1</v>
      </c>
      <c r="O27" s="2" t="s">
        <v>139</v>
      </c>
      <c r="P27" s="2" t="s">
        <v>140</v>
      </c>
      <c r="Q27" s="2" t="s">
        <v>27</v>
      </c>
      <c r="R27" s="2" t="s">
        <v>27</v>
      </c>
      <c r="S27" s="2" t="s">
        <v>141</v>
      </c>
      <c r="T27" s="2" t="s">
        <v>69</v>
      </c>
      <c r="U27" s="2" t="s">
        <v>70</v>
      </c>
      <c r="V27" s="2" t="s">
        <v>142</v>
      </c>
    </row>
    <row r="28" spans="1:22" ht="15" x14ac:dyDescent="0.2">
      <c r="A28" s="2" t="s">
        <v>143</v>
      </c>
      <c r="B28" s="2" t="s">
        <v>23</v>
      </c>
      <c r="C28" s="2" t="s">
        <v>23</v>
      </c>
      <c r="D28" s="2">
        <v>9940852.5326793306</v>
      </c>
      <c r="E28" s="2">
        <v>9269019.4217891004</v>
      </c>
      <c r="F28" s="2">
        <v>10588501.8786909</v>
      </c>
      <c r="G28" s="2">
        <v>23066069.3538789</v>
      </c>
      <c r="H28" s="2">
        <v>18088404.125</v>
      </c>
      <c r="I28" s="2">
        <v>19496302.5714623</v>
      </c>
      <c r="J28" s="2">
        <v>0.491310676856404</v>
      </c>
      <c r="K28" s="2">
        <v>2.5486804166291702E-3</v>
      </c>
      <c r="L28" s="2">
        <v>-1.0252925037112799</v>
      </c>
      <c r="M28" s="2" t="s">
        <v>24</v>
      </c>
      <c r="N28" s="2" t="s">
        <v>27</v>
      </c>
      <c r="O28" s="2" t="s">
        <v>27</v>
      </c>
      <c r="P28" s="2" t="s">
        <v>27</v>
      </c>
      <c r="Q28" s="2" t="s">
        <v>27</v>
      </c>
      <c r="R28" s="2" t="s">
        <v>27</v>
      </c>
      <c r="S28" s="2" t="s">
        <v>27</v>
      </c>
      <c r="T28" s="2" t="s">
        <v>27</v>
      </c>
      <c r="U28" s="2" t="s">
        <v>27</v>
      </c>
      <c r="V28" s="2" t="s">
        <v>144</v>
      </c>
    </row>
    <row r="29" spans="1:22" ht="15" x14ac:dyDescent="0.2">
      <c r="A29" s="2" t="s">
        <v>145</v>
      </c>
      <c r="B29" s="2" t="s">
        <v>23</v>
      </c>
      <c r="C29" s="2" t="s">
        <v>23</v>
      </c>
      <c r="D29" s="2">
        <v>9163768.0004389696</v>
      </c>
      <c r="E29" s="2">
        <v>11870574.076924101</v>
      </c>
      <c r="F29" s="2">
        <v>6779561.8295268202</v>
      </c>
      <c r="G29" s="2">
        <v>24051779.929585699</v>
      </c>
      <c r="H29" s="2">
        <v>16231890.75</v>
      </c>
      <c r="I29" s="2">
        <v>16716306.4427571</v>
      </c>
      <c r="J29" s="2">
        <v>0.48796342228683798</v>
      </c>
      <c r="K29" s="2">
        <v>2.9249305274420101E-2</v>
      </c>
      <c r="L29" s="2">
        <v>-1.0351550873925901</v>
      </c>
      <c r="M29" s="2" t="s">
        <v>24</v>
      </c>
      <c r="N29" s="2" t="s">
        <v>27</v>
      </c>
      <c r="O29" s="2" t="s">
        <v>27</v>
      </c>
      <c r="P29" s="2" t="s">
        <v>27</v>
      </c>
      <c r="Q29" s="2" t="s">
        <v>27</v>
      </c>
      <c r="R29" s="2" t="s">
        <v>27</v>
      </c>
      <c r="S29" s="2" t="s">
        <v>146</v>
      </c>
      <c r="T29" s="2" t="s">
        <v>147</v>
      </c>
      <c r="U29" s="2" t="s">
        <v>148</v>
      </c>
      <c r="V29" s="2" t="s">
        <v>149</v>
      </c>
    </row>
    <row r="30" spans="1:22" ht="15" x14ac:dyDescent="0.2">
      <c r="A30" s="2" t="s">
        <v>150</v>
      </c>
      <c r="B30" s="2" t="s">
        <v>23</v>
      </c>
      <c r="C30" s="2" t="s">
        <v>23</v>
      </c>
      <c r="D30" s="2">
        <v>7067085.3376635397</v>
      </c>
      <c r="E30" s="2">
        <v>9560540.2636359204</v>
      </c>
      <c r="F30" s="2">
        <v>8305862.44524338</v>
      </c>
      <c r="G30" s="2">
        <v>17137364.1219224</v>
      </c>
      <c r="H30" s="2">
        <v>15402632.25</v>
      </c>
      <c r="I30" s="2">
        <v>18239028.2605424</v>
      </c>
      <c r="J30" s="2">
        <v>0.49101943621425898</v>
      </c>
      <c r="K30" s="2">
        <v>1.41194091616781E-3</v>
      </c>
      <c r="L30" s="2">
        <v>-1.0261479624554399</v>
      </c>
      <c r="M30" s="2" t="s">
        <v>24</v>
      </c>
      <c r="N30" s="2" t="s">
        <v>27</v>
      </c>
      <c r="O30" s="2" t="s">
        <v>27</v>
      </c>
      <c r="P30" s="2" t="s">
        <v>27</v>
      </c>
      <c r="Q30" s="2" t="s">
        <v>27</v>
      </c>
      <c r="R30" s="2" t="s">
        <v>27</v>
      </c>
      <c r="S30" s="2" t="s">
        <v>27</v>
      </c>
      <c r="T30" s="2" t="s">
        <v>27</v>
      </c>
      <c r="U30" s="2" t="s">
        <v>27</v>
      </c>
      <c r="V30" s="2" t="s">
        <v>27</v>
      </c>
    </row>
    <row r="31" spans="1:22" ht="15" x14ac:dyDescent="0.2">
      <c r="A31" s="2" t="s">
        <v>151</v>
      </c>
      <c r="B31" s="2" t="s">
        <v>23</v>
      </c>
      <c r="C31" s="2" t="s">
        <v>23</v>
      </c>
      <c r="D31" s="2">
        <v>21321628.1628634</v>
      </c>
      <c r="E31" s="2">
        <v>17528585.372930601</v>
      </c>
      <c r="F31" s="2">
        <v>13712818.8209012</v>
      </c>
      <c r="G31" s="2">
        <v>4976270.7519320603</v>
      </c>
      <c r="H31" s="2">
        <v>5875942.625</v>
      </c>
      <c r="I31" s="2">
        <v>3626160.8141956101</v>
      </c>
      <c r="J31" s="2">
        <v>3.6304512967281801</v>
      </c>
      <c r="K31" s="2">
        <v>5.1922769273524197E-3</v>
      </c>
      <c r="L31" s="2">
        <v>1.86014889893242</v>
      </c>
      <c r="M31" s="2" t="s">
        <v>49</v>
      </c>
      <c r="N31" s="2">
        <v>1</v>
      </c>
      <c r="O31" s="2" t="s">
        <v>152</v>
      </c>
      <c r="P31" s="2" t="s">
        <v>27</v>
      </c>
      <c r="Q31" s="2" t="s">
        <v>27</v>
      </c>
      <c r="R31" s="2" t="s">
        <v>27</v>
      </c>
      <c r="S31" s="2" t="s">
        <v>153</v>
      </c>
      <c r="T31" s="2" t="s">
        <v>109</v>
      </c>
      <c r="U31" s="2" t="s">
        <v>110</v>
      </c>
      <c r="V31" s="2" t="s">
        <v>154</v>
      </c>
    </row>
    <row r="32" spans="1:22" ht="15" x14ac:dyDescent="0.2">
      <c r="A32" s="2" t="s">
        <v>155</v>
      </c>
      <c r="B32" s="2" t="s">
        <v>23</v>
      </c>
      <c r="C32" s="2" t="s">
        <v>23</v>
      </c>
      <c r="D32" s="2">
        <v>3945318.12500375</v>
      </c>
      <c r="E32" s="2">
        <v>1592262.86458016</v>
      </c>
      <c r="F32" s="2">
        <v>2404691.75282116</v>
      </c>
      <c r="G32" s="2">
        <v>17108226.370877299</v>
      </c>
      <c r="H32" s="2">
        <v>6084511.5</v>
      </c>
      <c r="I32" s="2">
        <v>16378240.511946101</v>
      </c>
      <c r="J32" s="2">
        <v>0.20070953681177101</v>
      </c>
      <c r="K32" s="2">
        <v>4.3763631257685398E-2</v>
      </c>
      <c r="L32" s="2">
        <v>-2.3168189261979601</v>
      </c>
      <c r="M32" s="2" t="s">
        <v>24</v>
      </c>
      <c r="N32" s="2">
        <v>1</v>
      </c>
      <c r="O32" s="2" t="s">
        <v>156</v>
      </c>
      <c r="P32" s="2" t="s">
        <v>27</v>
      </c>
      <c r="Q32" s="2" t="s">
        <v>27</v>
      </c>
      <c r="R32" s="2" t="s">
        <v>27</v>
      </c>
      <c r="S32" s="2" t="s">
        <v>157</v>
      </c>
      <c r="T32" s="2" t="s">
        <v>158</v>
      </c>
      <c r="U32" s="2" t="s">
        <v>159</v>
      </c>
      <c r="V32" s="2" t="s">
        <v>160</v>
      </c>
    </row>
    <row r="33" spans="1:22" ht="15" x14ac:dyDescent="0.2">
      <c r="A33" s="2" t="s">
        <v>161</v>
      </c>
      <c r="B33" s="2" t="s">
        <v>23</v>
      </c>
      <c r="C33" s="2" t="s">
        <v>23</v>
      </c>
      <c r="D33" s="2">
        <v>5856819.7964923</v>
      </c>
      <c r="E33" s="2">
        <v>6948161.4673012802</v>
      </c>
      <c r="F33" s="2">
        <v>4539219.4289628398</v>
      </c>
      <c r="G33" s="2">
        <v>429251.33850341098</v>
      </c>
      <c r="H33" s="2">
        <v>2686127.75</v>
      </c>
      <c r="I33" s="2">
        <v>2906413.3730769502</v>
      </c>
      <c r="J33" s="2">
        <v>2.8802388663199801</v>
      </c>
      <c r="K33" s="2">
        <v>2.3173809874429699E-2</v>
      </c>
      <c r="L33" s="2">
        <v>1.5261884633915801</v>
      </c>
      <c r="M33" s="2" t="s">
        <v>49</v>
      </c>
      <c r="N33" s="2">
        <v>2</v>
      </c>
      <c r="O33" s="2" t="s">
        <v>162</v>
      </c>
      <c r="P33" s="2" t="s">
        <v>163</v>
      </c>
      <c r="Q33" s="2" t="s">
        <v>27</v>
      </c>
      <c r="R33" s="2" t="s">
        <v>164</v>
      </c>
      <c r="S33" s="2" t="s">
        <v>27</v>
      </c>
      <c r="T33" s="2" t="s">
        <v>27</v>
      </c>
      <c r="U33" s="2" t="s">
        <v>27</v>
      </c>
      <c r="V33" s="2" t="s">
        <v>165</v>
      </c>
    </row>
    <row r="34" spans="1:22" ht="15" x14ac:dyDescent="0.2">
      <c r="A34" s="2" t="s">
        <v>166</v>
      </c>
      <c r="B34" s="2" t="s">
        <v>23</v>
      </c>
      <c r="C34" s="2" t="s">
        <v>23</v>
      </c>
      <c r="D34" s="2">
        <v>3671748.0978522301</v>
      </c>
      <c r="E34" s="2">
        <v>7220159.5382415997</v>
      </c>
      <c r="F34" s="2">
        <v>7766996.9045287501</v>
      </c>
      <c r="G34" s="2">
        <v>16386243.243477801</v>
      </c>
      <c r="H34" s="2">
        <v>14384323</v>
      </c>
      <c r="I34" s="2">
        <v>14776023.445969401</v>
      </c>
      <c r="J34" s="2">
        <v>0.40966633655440698</v>
      </c>
      <c r="K34" s="2">
        <v>3.2421207630663898E-3</v>
      </c>
      <c r="L34" s="2">
        <v>-1.28747874754478</v>
      </c>
      <c r="M34" s="2" t="s">
        <v>24</v>
      </c>
      <c r="N34" s="2">
        <v>4</v>
      </c>
      <c r="O34" s="2" t="s">
        <v>167</v>
      </c>
      <c r="P34" s="2" t="s">
        <v>168</v>
      </c>
      <c r="Q34" s="2" t="s">
        <v>169</v>
      </c>
      <c r="R34" s="2" t="s">
        <v>170</v>
      </c>
      <c r="S34" s="2" t="s">
        <v>171</v>
      </c>
      <c r="T34" s="2" t="s">
        <v>109</v>
      </c>
      <c r="U34" s="2" t="s">
        <v>110</v>
      </c>
      <c r="V34" s="2" t="s">
        <v>172</v>
      </c>
    </row>
    <row r="35" spans="1:22" ht="15" x14ac:dyDescent="0.2">
      <c r="A35" s="2" t="s">
        <v>173</v>
      </c>
      <c r="B35" s="2" t="s">
        <v>23</v>
      </c>
      <c r="C35" s="2" t="s">
        <v>23</v>
      </c>
      <c r="D35" s="2">
        <v>71370696.157043204</v>
      </c>
      <c r="E35" s="2">
        <v>69592212.080902293</v>
      </c>
      <c r="F35" s="2">
        <v>67418314.741227105</v>
      </c>
      <c r="G35" s="2">
        <v>22419128.290065698</v>
      </c>
      <c r="H35" s="2">
        <v>33044955</v>
      </c>
      <c r="I35" s="2">
        <v>43143694.313250497</v>
      </c>
      <c r="J35" s="2">
        <v>2.1132331347883899</v>
      </c>
      <c r="K35" s="2">
        <v>3.86612480276148E-3</v>
      </c>
      <c r="L35" s="2">
        <v>1.07945193615573</v>
      </c>
      <c r="M35" s="2" t="s">
        <v>49</v>
      </c>
      <c r="N35" s="2">
        <v>5</v>
      </c>
      <c r="O35" s="2" t="s">
        <v>174</v>
      </c>
      <c r="P35" s="2" t="s">
        <v>175</v>
      </c>
      <c r="Q35" s="2" t="s">
        <v>176</v>
      </c>
      <c r="R35" s="2" t="s">
        <v>177</v>
      </c>
      <c r="S35" s="2" t="s">
        <v>178</v>
      </c>
      <c r="T35" s="2" t="s">
        <v>41</v>
      </c>
      <c r="U35" s="2" t="s">
        <v>42</v>
      </c>
      <c r="V35" s="2" t="s">
        <v>179</v>
      </c>
    </row>
    <row r="36" spans="1:22" ht="15" x14ac:dyDescent="0.2">
      <c r="A36" s="2" t="s">
        <v>180</v>
      </c>
      <c r="B36" s="2" t="s">
        <v>23</v>
      </c>
      <c r="C36" s="2" t="s">
        <v>23</v>
      </c>
      <c r="D36" s="2">
        <v>1922295.02988549</v>
      </c>
      <c r="E36" s="2">
        <v>2419999.5454801801</v>
      </c>
      <c r="F36" s="2">
        <v>2305173.99714624</v>
      </c>
      <c r="G36" s="2">
        <v>12083549.8153702</v>
      </c>
      <c r="H36" s="2">
        <v>8700297.3125</v>
      </c>
      <c r="I36" s="2">
        <v>11081900.7595098</v>
      </c>
      <c r="J36" s="2">
        <v>0.20860858486690501</v>
      </c>
      <c r="K36" s="2">
        <v>1.24915018189856E-2</v>
      </c>
      <c r="L36" s="2">
        <v>-2.2611295645941101</v>
      </c>
      <c r="M36" s="2" t="s">
        <v>24</v>
      </c>
      <c r="N36" s="2">
        <v>4</v>
      </c>
      <c r="O36" s="2" t="s">
        <v>181</v>
      </c>
      <c r="P36" s="2" t="s">
        <v>182</v>
      </c>
      <c r="Q36" s="2" t="s">
        <v>27</v>
      </c>
      <c r="R36" s="2" t="s">
        <v>67</v>
      </c>
      <c r="S36" s="2" t="s">
        <v>27</v>
      </c>
      <c r="T36" s="2" t="s">
        <v>27</v>
      </c>
      <c r="U36" s="2" t="s">
        <v>27</v>
      </c>
      <c r="V36" s="2" t="s">
        <v>183</v>
      </c>
    </row>
    <row r="37" spans="1:22" ht="15" x14ac:dyDescent="0.2">
      <c r="A37" s="2" t="s">
        <v>184</v>
      </c>
      <c r="B37" s="2" t="s">
        <v>23</v>
      </c>
      <c r="C37" s="2" t="s">
        <v>23</v>
      </c>
      <c r="D37" s="2">
        <v>38806983.814621396</v>
      </c>
      <c r="E37" s="2">
        <v>46336729.863250203</v>
      </c>
      <c r="F37" s="2">
        <v>44767984.670999698</v>
      </c>
      <c r="G37" s="2">
        <v>22689831.122266401</v>
      </c>
      <c r="H37" s="2">
        <v>20180950.5</v>
      </c>
      <c r="I37" s="2">
        <v>16960490.358413301</v>
      </c>
      <c r="J37" s="2">
        <v>2.17130096098946</v>
      </c>
      <c r="K37" s="2">
        <v>1.17539341484841E-3</v>
      </c>
      <c r="L37" s="2">
        <v>1.118559709755</v>
      </c>
      <c r="M37" s="2" t="s">
        <v>49</v>
      </c>
      <c r="N37" s="2" t="s">
        <v>27</v>
      </c>
      <c r="O37" s="2" t="s">
        <v>27</v>
      </c>
      <c r="P37" s="2" t="s">
        <v>27</v>
      </c>
      <c r="Q37" s="2" t="s">
        <v>27</v>
      </c>
      <c r="R37" s="2" t="s">
        <v>27</v>
      </c>
      <c r="S37" s="2" t="s">
        <v>27</v>
      </c>
      <c r="T37" s="2" t="s">
        <v>27</v>
      </c>
      <c r="U37" s="2" t="s">
        <v>27</v>
      </c>
      <c r="V37" s="2" t="s">
        <v>27</v>
      </c>
    </row>
    <row r="38" spans="1:22" ht="15" x14ac:dyDescent="0.2">
      <c r="A38" s="2" t="s">
        <v>185</v>
      </c>
      <c r="B38" s="2" t="s">
        <v>23</v>
      </c>
      <c r="C38" s="2" t="s">
        <v>23</v>
      </c>
      <c r="D38" s="2">
        <v>0</v>
      </c>
      <c r="E38" s="2">
        <v>0</v>
      </c>
      <c r="F38" s="2">
        <v>0</v>
      </c>
      <c r="G38" s="2">
        <v>2407064.4973806799</v>
      </c>
      <c r="H38" s="2">
        <v>2811054.75</v>
      </c>
      <c r="I38" s="2">
        <v>2013195.85328068</v>
      </c>
      <c r="J38" s="2" t="e">
        <f>-Inf</f>
        <v>#NAME?</v>
      </c>
      <c r="K38" s="2">
        <v>0</v>
      </c>
      <c r="L38" s="2" t="e">
        <f>-Inf</f>
        <v>#NAME?</v>
      </c>
      <c r="M38" s="2" t="s">
        <v>24</v>
      </c>
      <c r="N38" s="2">
        <v>3</v>
      </c>
      <c r="O38" s="2" t="s">
        <v>186</v>
      </c>
      <c r="P38" s="2" t="s">
        <v>187</v>
      </c>
      <c r="Q38" s="2" t="s">
        <v>27</v>
      </c>
      <c r="R38" s="2" t="s">
        <v>67</v>
      </c>
      <c r="S38" s="2" t="s">
        <v>188</v>
      </c>
      <c r="T38" s="2" t="s">
        <v>69</v>
      </c>
      <c r="U38" s="2" t="s">
        <v>70</v>
      </c>
      <c r="V38" s="2" t="s">
        <v>189</v>
      </c>
    </row>
    <row r="39" spans="1:22" ht="15" x14ac:dyDescent="0.2">
      <c r="A39" s="2" t="s">
        <v>190</v>
      </c>
      <c r="B39" s="2" t="s">
        <v>23</v>
      </c>
      <c r="C39" s="2" t="s">
        <v>23</v>
      </c>
      <c r="D39" s="2">
        <v>0</v>
      </c>
      <c r="E39" s="2">
        <v>0</v>
      </c>
      <c r="F39" s="2">
        <v>0</v>
      </c>
      <c r="G39" s="2">
        <v>2674130.84449516</v>
      </c>
      <c r="H39" s="2">
        <v>2311366.75</v>
      </c>
      <c r="I39" s="2">
        <v>3830231.0749536599</v>
      </c>
      <c r="J39" s="2" t="e">
        <f>-Inf</f>
        <v>#NAME?</v>
      </c>
      <c r="K39" s="2">
        <v>0</v>
      </c>
      <c r="L39" s="2" t="e">
        <f>-Inf</f>
        <v>#NAME?</v>
      </c>
      <c r="M39" s="2" t="s">
        <v>24</v>
      </c>
      <c r="N39" s="2">
        <v>1</v>
      </c>
      <c r="O39" s="2" t="s">
        <v>191</v>
      </c>
      <c r="P39" s="2" t="s">
        <v>27</v>
      </c>
      <c r="Q39" s="2" t="s">
        <v>27</v>
      </c>
      <c r="R39" s="2" t="s">
        <v>27</v>
      </c>
      <c r="S39" s="2" t="s">
        <v>192</v>
      </c>
      <c r="T39" s="2" t="s">
        <v>41</v>
      </c>
      <c r="U39" s="2" t="s">
        <v>42</v>
      </c>
      <c r="V39" s="2" t="s">
        <v>193</v>
      </c>
    </row>
    <row r="40" spans="1:22" ht="15" x14ac:dyDescent="0.2">
      <c r="A40" s="2" t="s">
        <v>194</v>
      </c>
      <c r="B40" s="2" t="s">
        <v>23</v>
      </c>
      <c r="C40" s="2" t="s">
        <v>23</v>
      </c>
      <c r="D40" s="2">
        <v>0</v>
      </c>
      <c r="E40" s="2">
        <v>0</v>
      </c>
      <c r="F40" s="2">
        <v>0</v>
      </c>
      <c r="G40" s="2">
        <v>2374348.7334370902</v>
      </c>
      <c r="H40" s="2">
        <v>2532990.25</v>
      </c>
      <c r="I40" s="2">
        <v>3333460.4631507401</v>
      </c>
      <c r="J40" s="2" t="e">
        <f>-Inf</f>
        <v>#NAME?</v>
      </c>
      <c r="K40" s="2">
        <v>0</v>
      </c>
      <c r="L40" s="2" t="e">
        <f>-Inf</f>
        <v>#NAME?</v>
      </c>
      <c r="M40" s="2" t="s">
        <v>24</v>
      </c>
      <c r="N40" s="2">
        <v>3</v>
      </c>
      <c r="O40" s="2" t="s">
        <v>195</v>
      </c>
      <c r="P40" s="2" t="s">
        <v>27</v>
      </c>
      <c r="Q40" s="2" t="s">
        <v>27</v>
      </c>
      <c r="R40" s="2" t="s">
        <v>27</v>
      </c>
      <c r="S40" s="2" t="s">
        <v>196</v>
      </c>
      <c r="T40" s="2" t="s">
        <v>84</v>
      </c>
      <c r="U40" s="2" t="s">
        <v>85</v>
      </c>
      <c r="V40" s="2" t="s">
        <v>197</v>
      </c>
    </row>
    <row r="41" spans="1:22" ht="15" x14ac:dyDescent="0.2">
      <c r="A41" s="2" t="s">
        <v>198</v>
      </c>
      <c r="B41" s="2" t="s">
        <v>23</v>
      </c>
      <c r="C41" s="2" t="s">
        <v>23</v>
      </c>
      <c r="D41" s="2">
        <v>0</v>
      </c>
      <c r="E41" s="2">
        <v>0</v>
      </c>
      <c r="F41" s="2">
        <v>0</v>
      </c>
      <c r="G41" s="2">
        <v>3140030.9779326101</v>
      </c>
      <c r="H41" s="2">
        <v>1795441.125</v>
      </c>
      <c r="I41" s="2">
        <v>2045271.8057112901</v>
      </c>
      <c r="J41" s="2" t="e">
        <f>-Inf</f>
        <v>#NAME?</v>
      </c>
      <c r="K41" s="2">
        <v>0</v>
      </c>
      <c r="L41" s="2" t="e">
        <f>-Inf</f>
        <v>#NAME?</v>
      </c>
      <c r="M41" s="2" t="s">
        <v>24</v>
      </c>
      <c r="N41" s="2" t="s">
        <v>27</v>
      </c>
      <c r="O41" s="2" t="s">
        <v>27</v>
      </c>
      <c r="P41" s="2" t="s">
        <v>27</v>
      </c>
      <c r="Q41" s="2" t="s">
        <v>27</v>
      </c>
      <c r="R41" s="2" t="s">
        <v>27</v>
      </c>
      <c r="S41" s="2" t="s">
        <v>27</v>
      </c>
      <c r="T41" s="2" t="s">
        <v>27</v>
      </c>
      <c r="U41" s="2" t="s">
        <v>27</v>
      </c>
      <c r="V41" s="2" t="s">
        <v>27</v>
      </c>
    </row>
    <row r="42" spans="1:22" ht="15" x14ac:dyDescent="0.2">
      <c r="A42" s="2" t="s">
        <v>199</v>
      </c>
      <c r="B42" s="2" t="s">
        <v>23</v>
      </c>
      <c r="C42" s="2" t="s">
        <v>23</v>
      </c>
      <c r="D42" s="2">
        <v>0</v>
      </c>
      <c r="E42" s="2">
        <v>0</v>
      </c>
      <c r="F42" s="2">
        <v>0</v>
      </c>
      <c r="G42" s="2">
        <v>5636505.4969451996</v>
      </c>
      <c r="H42" s="2">
        <v>4351472.375</v>
      </c>
      <c r="I42" s="2">
        <v>1608105.6737605201</v>
      </c>
      <c r="J42" s="2" t="e">
        <f>-Inf</f>
        <v>#NAME?</v>
      </c>
      <c r="K42" s="2">
        <v>0</v>
      </c>
      <c r="L42" s="2" t="e">
        <f>-Inf</f>
        <v>#NAME?</v>
      </c>
      <c r="M42" s="2" t="s">
        <v>24</v>
      </c>
      <c r="N42" s="2">
        <v>2</v>
      </c>
      <c r="O42" s="2" t="s">
        <v>200</v>
      </c>
      <c r="P42" s="2" t="s">
        <v>201</v>
      </c>
      <c r="Q42" s="2" t="s">
        <v>202</v>
      </c>
      <c r="R42" s="2" t="s">
        <v>203</v>
      </c>
      <c r="S42" s="2" t="s">
        <v>204</v>
      </c>
      <c r="T42" s="2" t="s">
        <v>125</v>
      </c>
      <c r="U42" s="2" t="s">
        <v>126</v>
      </c>
      <c r="V42" s="2" t="s">
        <v>205</v>
      </c>
    </row>
    <row r="43" spans="1:22" ht="15" x14ac:dyDescent="0.2">
      <c r="A43" s="2" t="s">
        <v>206</v>
      </c>
      <c r="B43" s="2" t="s">
        <v>23</v>
      </c>
      <c r="C43" s="2" t="s">
        <v>23</v>
      </c>
      <c r="D43" s="2">
        <v>8318735.7787684901</v>
      </c>
      <c r="E43" s="2">
        <v>10812468.739446601</v>
      </c>
      <c r="F43" s="2">
        <v>10524010.7182364</v>
      </c>
      <c r="G43" s="2">
        <v>23711386.596150801</v>
      </c>
      <c r="H43" s="2">
        <v>18993449</v>
      </c>
      <c r="I43" s="2">
        <v>18942822.976097599</v>
      </c>
      <c r="J43" s="2">
        <v>0.48104365880655198</v>
      </c>
      <c r="K43" s="2">
        <v>3.7958255070966898E-3</v>
      </c>
      <c r="L43" s="2">
        <v>-1.05576025809507</v>
      </c>
      <c r="M43" s="2" t="s">
        <v>24</v>
      </c>
      <c r="N43" s="2" t="s">
        <v>27</v>
      </c>
      <c r="O43" s="2" t="s">
        <v>27</v>
      </c>
      <c r="P43" s="2" t="s">
        <v>27</v>
      </c>
      <c r="Q43" s="2" t="s">
        <v>27</v>
      </c>
      <c r="R43" s="2" t="s">
        <v>27</v>
      </c>
      <c r="S43" s="2" t="s">
        <v>27</v>
      </c>
      <c r="T43" s="2" t="s">
        <v>27</v>
      </c>
      <c r="U43" s="2" t="s">
        <v>27</v>
      </c>
      <c r="V43" s="2" t="s">
        <v>27</v>
      </c>
    </row>
    <row r="44" spans="1:22" ht="15" x14ac:dyDescent="0.2">
      <c r="A44" s="2" t="s">
        <v>207</v>
      </c>
      <c r="B44" s="2" t="s">
        <v>23</v>
      </c>
      <c r="C44" s="2" t="s">
        <v>23</v>
      </c>
      <c r="D44" s="2">
        <v>0</v>
      </c>
      <c r="E44" s="2">
        <v>0</v>
      </c>
      <c r="F44" s="2">
        <v>0</v>
      </c>
      <c r="G44" s="2">
        <v>1517716.39984372</v>
      </c>
      <c r="H44" s="2">
        <v>1101883.375</v>
      </c>
      <c r="I44" s="2">
        <v>1702358.82073756</v>
      </c>
      <c r="J44" s="2" t="e">
        <f>-Inf</f>
        <v>#NAME?</v>
      </c>
      <c r="K44" s="2">
        <v>0</v>
      </c>
      <c r="L44" s="2" t="e">
        <f>-Inf</f>
        <v>#NAME?</v>
      </c>
      <c r="M44" s="2" t="s">
        <v>24</v>
      </c>
      <c r="N44" s="2" t="s">
        <v>27</v>
      </c>
      <c r="O44" s="2" t="s">
        <v>27</v>
      </c>
      <c r="P44" s="2" t="s">
        <v>27</v>
      </c>
      <c r="Q44" s="2" t="s">
        <v>27</v>
      </c>
      <c r="R44" s="2" t="s">
        <v>27</v>
      </c>
      <c r="S44" s="2" t="s">
        <v>208</v>
      </c>
      <c r="T44" s="2" t="s">
        <v>209</v>
      </c>
      <c r="U44" s="2" t="s">
        <v>210</v>
      </c>
      <c r="V44" s="2" t="s">
        <v>211</v>
      </c>
    </row>
    <row r="45" spans="1:22" ht="15" x14ac:dyDescent="0.2">
      <c r="A45" s="2" t="s">
        <v>212</v>
      </c>
      <c r="B45" s="2" t="s">
        <v>23</v>
      </c>
      <c r="C45" s="2" t="s">
        <v>23</v>
      </c>
      <c r="D45" s="2">
        <v>4790422.8446052698</v>
      </c>
      <c r="E45" s="2">
        <v>2830900.8756914199</v>
      </c>
      <c r="F45" s="2">
        <v>2562942.7343681999</v>
      </c>
      <c r="G45" s="2">
        <v>987752.14289493102</v>
      </c>
      <c r="H45" s="2">
        <v>1461305.875</v>
      </c>
      <c r="I45" s="2">
        <v>1289359.9329846001</v>
      </c>
      <c r="J45" s="2">
        <v>2.7242182625056302</v>
      </c>
      <c r="K45" s="2">
        <v>3.9845227288019897E-2</v>
      </c>
      <c r="L45" s="2">
        <v>1.4458422957214601</v>
      </c>
      <c r="M45" s="2" t="s">
        <v>49</v>
      </c>
      <c r="N45" s="2">
        <v>1</v>
      </c>
      <c r="O45" s="2" t="s">
        <v>213</v>
      </c>
      <c r="P45" s="2" t="s">
        <v>214</v>
      </c>
      <c r="Q45" s="2" t="s">
        <v>27</v>
      </c>
      <c r="R45" s="2" t="s">
        <v>27</v>
      </c>
      <c r="S45" s="2" t="s">
        <v>27</v>
      </c>
      <c r="T45" s="2" t="s">
        <v>27</v>
      </c>
      <c r="U45" s="2" t="s">
        <v>27</v>
      </c>
      <c r="V45" s="2" t="s">
        <v>215</v>
      </c>
    </row>
    <row r="46" spans="1:22" ht="15" x14ac:dyDescent="0.2">
      <c r="A46" s="2" t="s">
        <v>216</v>
      </c>
      <c r="B46" s="2" t="s">
        <v>23</v>
      </c>
      <c r="C46" s="2" t="s">
        <v>23</v>
      </c>
      <c r="D46" s="2">
        <v>9249255.0184530709</v>
      </c>
      <c r="E46" s="2">
        <v>7104361.2869702699</v>
      </c>
      <c r="F46" s="2">
        <v>8563162.4742943998</v>
      </c>
      <c r="G46" s="2">
        <v>22952237.842257202</v>
      </c>
      <c r="H46" s="2">
        <v>17313195.5625</v>
      </c>
      <c r="I46" s="2">
        <v>13972297.6663738</v>
      </c>
      <c r="J46" s="2">
        <v>0.45939935700924101</v>
      </c>
      <c r="K46" s="2">
        <v>2.2244674710454899E-2</v>
      </c>
      <c r="L46" s="2">
        <v>-1.12217925741451</v>
      </c>
      <c r="M46" s="2" t="s">
        <v>24</v>
      </c>
      <c r="N46" s="2">
        <v>5</v>
      </c>
      <c r="O46" s="2" t="s">
        <v>217</v>
      </c>
      <c r="P46" s="2" t="s">
        <v>218</v>
      </c>
      <c r="Q46" s="2" t="s">
        <v>219</v>
      </c>
      <c r="R46" s="2" t="s">
        <v>220</v>
      </c>
      <c r="S46" s="2" t="s">
        <v>221</v>
      </c>
      <c r="T46" s="2" t="s">
        <v>222</v>
      </c>
      <c r="U46" s="2" t="s">
        <v>223</v>
      </c>
      <c r="V46" s="2" t="s">
        <v>224</v>
      </c>
    </row>
    <row r="47" spans="1:22" ht="15" x14ac:dyDescent="0.2">
      <c r="A47" s="2" t="s">
        <v>225</v>
      </c>
      <c r="B47" s="2" t="s">
        <v>23</v>
      </c>
      <c r="C47" s="2" t="s">
        <v>23</v>
      </c>
      <c r="D47" s="2">
        <v>5166240.4850063901</v>
      </c>
      <c r="E47" s="2">
        <v>6976000.1314170398</v>
      </c>
      <c r="F47" s="2">
        <v>7806064.7486477103</v>
      </c>
      <c r="G47" s="2">
        <v>17516252.758954801</v>
      </c>
      <c r="H47" s="2">
        <v>13826143.125</v>
      </c>
      <c r="I47" s="2">
        <v>11524308.8856306</v>
      </c>
      <c r="J47" s="2">
        <v>0.46535663219965501</v>
      </c>
      <c r="K47" s="2">
        <v>1.61689378498883E-2</v>
      </c>
      <c r="L47" s="2">
        <v>-1.1035913263997299</v>
      </c>
      <c r="M47" s="2" t="s">
        <v>24</v>
      </c>
      <c r="N47" s="2">
        <v>1</v>
      </c>
      <c r="O47" s="2" t="s">
        <v>31</v>
      </c>
      <c r="P47" s="2" t="s">
        <v>27</v>
      </c>
      <c r="Q47" s="2" t="s">
        <v>27</v>
      </c>
      <c r="R47" s="2" t="s">
        <v>27</v>
      </c>
      <c r="S47" s="2" t="s">
        <v>27</v>
      </c>
      <c r="T47" s="2" t="s">
        <v>27</v>
      </c>
      <c r="U47" s="2" t="s">
        <v>27</v>
      </c>
      <c r="V47" s="2" t="s">
        <v>226</v>
      </c>
    </row>
    <row r="48" spans="1:22" ht="15" x14ac:dyDescent="0.2">
      <c r="A48" s="2" t="s">
        <v>227</v>
      </c>
      <c r="B48" s="2" t="s">
        <v>23</v>
      </c>
      <c r="C48" s="2" t="s">
        <v>23</v>
      </c>
      <c r="D48" s="2">
        <v>1087360.16492921</v>
      </c>
      <c r="E48" s="2">
        <v>1531163.6365620301</v>
      </c>
      <c r="F48" s="2">
        <v>1333463.9725532001</v>
      </c>
      <c r="G48" s="2">
        <v>4887780.23380729</v>
      </c>
      <c r="H48" s="2">
        <v>4614176.125</v>
      </c>
      <c r="I48" s="2">
        <v>4340925.3020908404</v>
      </c>
      <c r="J48" s="2">
        <v>0.28548880723351</v>
      </c>
      <c r="K48" s="2">
        <v>8.4866243745127106E-5</v>
      </c>
      <c r="L48" s="2">
        <v>-1.8084939099480899</v>
      </c>
      <c r="M48" s="2" t="s">
        <v>24</v>
      </c>
      <c r="N48" s="2">
        <v>2</v>
      </c>
      <c r="O48" s="2" t="s">
        <v>228</v>
      </c>
      <c r="P48" s="2" t="s">
        <v>27</v>
      </c>
      <c r="Q48" s="2" t="s">
        <v>27</v>
      </c>
      <c r="R48" s="2" t="s">
        <v>27</v>
      </c>
      <c r="S48" s="2" t="s">
        <v>229</v>
      </c>
      <c r="T48" s="2" t="s">
        <v>41</v>
      </c>
      <c r="U48" s="2" t="s">
        <v>42</v>
      </c>
      <c r="V48" s="2" t="s">
        <v>230</v>
      </c>
    </row>
    <row r="49" spans="1:22" ht="15" x14ac:dyDescent="0.2">
      <c r="A49" s="2" t="s">
        <v>231</v>
      </c>
      <c r="B49" s="2" t="s">
        <v>23</v>
      </c>
      <c r="C49" s="2" t="s">
        <v>23</v>
      </c>
      <c r="D49" s="2">
        <v>0</v>
      </c>
      <c r="E49" s="2">
        <v>0</v>
      </c>
      <c r="F49" s="2">
        <v>0</v>
      </c>
      <c r="G49" s="2">
        <v>2473385.3970202301</v>
      </c>
      <c r="H49" s="2">
        <v>2168636.5</v>
      </c>
      <c r="I49" s="2">
        <v>1054170.02687643</v>
      </c>
      <c r="J49" s="2" t="e">
        <f>-Inf</f>
        <v>#NAME?</v>
      </c>
      <c r="K49" s="2">
        <v>0</v>
      </c>
      <c r="L49" s="2" t="e">
        <f>-Inf</f>
        <v>#NAME?</v>
      </c>
      <c r="M49" s="2" t="s">
        <v>24</v>
      </c>
      <c r="N49" s="2">
        <v>1</v>
      </c>
      <c r="O49" s="2" t="s">
        <v>232</v>
      </c>
      <c r="P49" s="2" t="s">
        <v>233</v>
      </c>
      <c r="Q49" s="2" t="s">
        <v>234</v>
      </c>
      <c r="R49" s="2" t="s">
        <v>235</v>
      </c>
      <c r="S49" s="2" t="s">
        <v>236</v>
      </c>
      <c r="T49" s="2" t="s">
        <v>109</v>
      </c>
      <c r="U49" s="2" t="s">
        <v>110</v>
      </c>
      <c r="V49" s="2" t="s">
        <v>237</v>
      </c>
    </row>
    <row r="50" spans="1:22" ht="15" x14ac:dyDescent="0.2">
      <c r="A50" s="2" t="s">
        <v>238</v>
      </c>
      <c r="B50" s="2" t="s">
        <v>23</v>
      </c>
      <c r="C50" s="2" t="s">
        <v>23</v>
      </c>
      <c r="D50" s="2">
        <v>6819752.6133833798</v>
      </c>
      <c r="E50" s="2">
        <v>6748470.7056501899</v>
      </c>
      <c r="F50" s="2">
        <v>5410078.5928032501</v>
      </c>
      <c r="G50" s="2">
        <v>14957180.536318701</v>
      </c>
      <c r="H50" s="2">
        <v>13797575.75</v>
      </c>
      <c r="I50" s="2">
        <v>14545667.7649028</v>
      </c>
      <c r="J50" s="2">
        <v>0.43829367327642699</v>
      </c>
      <c r="K50" s="2">
        <v>1.4232123747671399E-4</v>
      </c>
      <c r="L50" s="2">
        <v>-1.19003024102731</v>
      </c>
      <c r="M50" s="2" t="s">
        <v>24</v>
      </c>
      <c r="N50" s="2" t="s">
        <v>27</v>
      </c>
      <c r="O50" s="2" t="s">
        <v>27</v>
      </c>
      <c r="P50" s="2" t="s">
        <v>27</v>
      </c>
      <c r="Q50" s="2" t="s">
        <v>27</v>
      </c>
      <c r="R50" s="2" t="s">
        <v>27</v>
      </c>
      <c r="S50" s="2" t="s">
        <v>27</v>
      </c>
      <c r="T50" s="2" t="s">
        <v>27</v>
      </c>
      <c r="U50" s="2" t="s">
        <v>27</v>
      </c>
      <c r="V50" s="2" t="s">
        <v>239</v>
      </c>
    </row>
    <row r="51" spans="1:22" ht="15" x14ac:dyDescent="0.2">
      <c r="A51" s="2" t="s">
        <v>240</v>
      </c>
      <c r="B51" s="2" t="s">
        <v>23</v>
      </c>
      <c r="C51" s="2" t="s">
        <v>23</v>
      </c>
      <c r="D51" s="2">
        <v>0</v>
      </c>
      <c r="E51" s="2">
        <v>0</v>
      </c>
      <c r="F51" s="2">
        <v>0</v>
      </c>
      <c r="G51" s="2">
        <v>17257.594892341302</v>
      </c>
      <c r="H51" s="2">
        <v>101871.1171875</v>
      </c>
      <c r="I51" s="2">
        <v>9244.3922254323898</v>
      </c>
      <c r="J51" s="2" t="e">
        <f>-Inf</f>
        <v>#NAME?</v>
      </c>
      <c r="K51" s="2">
        <v>0</v>
      </c>
      <c r="L51" s="2" t="e">
        <f>-Inf</f>
        <v>#NAME?</v>
      </c>
      <c r="M51" s="2" t="s">
        <v>24</v>
      </c>
      <c r="N51" s="2">
        <v>1</v>
      </c>
      <c r="O51" s="2" t="s">
        <v>241</v>
      </c>
      <c r="P51" s="2" t="s">
        <v>242</v>
      </c>
      <c r="Q51" s="2" t="s">
        <v>27</v>
      </c>
      <c r="R51" s="2"/>
      <c r="S51" s="2" t="s">
        <v>27</v>
      </c>
      <c r="T51" s="2" t="s">
        <v>27</v>
      </c>
      <c r="U51" s="2" t="s">
        <v>27</v>
      </c>
      <c r="V51" s="2" t="s">
        <v>243</v>
      </c>
    </row>
    <row r="52" spans="1:22" ht="15" x14ac:dyDescent="0.2">
      <c r="A52" s="2" t="s">
        <v>244</v>
      </c>
      <c r="B52" s="2" t="s">
        <v>23</v>
      </c>
      <c r="C52" s="2" t="s">
        <v>23</v>
      </c>
      <c r="D52" s="2">
        <v>0</v>
      </c>
      <c r="E52" s="2">
        <v>1300501.8094441199</v>
      </c>
      <c r="F52" s="2">
        <v>1817738.4538485799</v>
      </c>
      <c r="G52" s="2">
        <v>4605911.6230510501</v>
      </c>
      <c r="H52" s="2">
        <v>5480006.625</v>
      </c>
      <c r="I52" s="2">
        <v>6347858.7845723797</v>
      </c>
      <c r="J52" s="2">
        <v>0.28461870850832499</v>
      </c>
      <c r="K52" s="2">
        <v>1.0264493220493699E-2</v>
      </c>
      <c r="L52" s="2">
        <v>-1.8128975989221601</v>
      </c>
      <c r="M52" s="2" t="s">
        <v>24</v>
      </c>
      <c r="N52" s="2">
        <v>2</v>
      </c>
      <c r="O52" s="2" t="s">
        <v>245</v>
      </c>
      <c r="P52" s="2" t="s">
        <v>246</v>
      </c>
      <c r="Q52" s="2" t="s">
        <v>247</v>
      </c>
      <c r="R52" s="2" t="s">
        <v>248</v>
      </c>
      <c r="S52" s="2" t="s">
        <v>249</v>
      </c>
      <c r="T52" s="2" t="s">
        <v>54</v>
      </c>
      <c r="U52" s="2" t="s">
        <v>55</v>
      </c>
      <c r="V52" s="2" t="s">
        <v>250</v>
      </c>
    </row>
    <row r="53" spans="1:22" ht="15" x14ac:dyDescent="0.2">
      <c r="A53" s="2" t="s">
        <v>251</v>
      </c>
      <c r="B53" s="2" t="s">
        <v>23</v>
      </c>
      <c r="C53" s="2" t="s">
        <v>23</v>
      </c>
      <c r="D53" s="2">
        <v>0</v>
      </c>
      <c r="E53" s="2">
        <v>1085364.3804665401</v>
      </c>
      <c r="F53" s="2">
        <v>2606017.3315713699</v>
      </c>
      <c r="G53" s="2">
        <v>7780341.4878270403</v>
      </c>
      <c r="H53" s="2">
        <v>6513437.625</v>
      </c>
      <c r="I53" s="2">
        <v>7061824.7054049298</v>
      </c>
      <c r="J53" s="2">
        <v>0.25927960713195503</v>
      </c>
      <c r="K53" s="2">
        <v>5.6570519416605002E-3</v>
      </c>
      <c r="L53" s="2">
        <v>-1.9474193551310399</v>
      </c>
      <c r="M53" s="2" t="s">
        <v>24</v>
      </c>
      <c r="N53" s="2">
        <v>1</v>
      </c>
      <c r="O53" s="2" t="s">
        <v>31</v>
      </c>
      <c r="P53" s="2" t="s">
        <v>27</v>
      </c>
      <c r="Q53" s="2" t="s">
        <v>27</v>
      </c>
      <c r="R53" s="2" t="s">
        <v>27</v>
      </c>
      <c r="S53" s="2" t="s">
        <v>27</v>
      </c>
      <c r="T53" s="2" t="s">
        <v>27</v>
      </c>
      <c r="U53" s="2" t="s">
        <v>27</v>
      </c>
      <c r="V53" s="2" t="s">
        <v>252</v>
      </c>
    </row>
    <row r="54" spans="1:22" ht="15" x14ac:dyDescent="0.2">
      <c r="A54" s="2" t="s">
        <v>253</v>
      </c>
      <c r="B54" s="2" t="s">
        <v>23</v>
      </c>
      <c r="C54" s="2" t="s">
        <v>23</v>
      </c>
      <c r="D54" s="2">
        <v>6728465.9763326496</v>
      </c>
      <c r="E54" s="2">
        <v>10945622.5262367</v>
      </c>
      <c r="F54" s="2">
        <v>6911531.54726387</v>
      </c>
      <c r="G54" s="2">
        <v>19970239.438639399</v>
      </c>
      <c r="H54" s="2">
        <v>19191085.375</v>
      </c>
      <c r="I54" s="2">
        <v>17952327.095221099</v>
      </c>
      <c r="J54" s="2">
        <v>0.43046835963257801</v>
      </c>
      <c r="K54" s="2">
        <v>1.9255681035565599E-3</v>
      </c>
      <c r="L54" s="2">
        <v>-1.2160208946141899</v>
      </c>
      <c r="M54" s="2" t="s">
        <v>24</v>
      </c>
      <c r="N54" s="2">
        <v>2</v>
      </c>
      <c r="O54" s="2" t="s">
        <v>254</v>
      </c>
      <c r="P54" s="2" t="s">
        <v>255</v>
      </c>
      <c r="Q54" s="2" t="s">
        <v>27</v>
      </c>
      <c r="R54" s="2" t="s">
        <v>256</v>
      </c>
      <c r="S54" s="2" t="s">
        <v>257</v>
      </c>
      <c r="T54" s="2" t="s">
        <v>84</v>
      </c>
      <c r="U54" s="2" t="s">
        <v>85</v>
      </c>
      <c r="V54" s="2" t="s">
        <v>258</v>
      </c>
    </row>
    <row r="55" spans="1:22" ht="15" x14ac:dyDescent="0.2">
      <c r="A55" s="2" t="s">
        <v>259</v>
      </c>
      <c r="B55" s="2" t="s">
        <v>23</v>
      </c>
      <c r="C55" s="2" t="s">
        <v>23</v>
      </c>
      <c r="D55" s="2">
        <v>0</v>
      </c>
      <c r="E55" s="2">
        <v>5371592.4038867103</v>
      </c>
      <c r="F55" s="2">
        <v>3527757.4509239499</v>
      </c>
      <c r="G55" s="2">
        <v>12805746.7123944</v>
      </c>
      <c r="H55" s="2">
        <v>11389248.5</v>
      </c>
      <c r="I55" s="2">
        <v>9010973.3753040992</v>
      </c>
      <c r="J55" s="2">
        <v>0.40200678823629499</v>
      </c>
      <c r="K55" s="2">
        <v>2.5045463541981599E-2</v>
      </c>
      <c r="L55" s="2">
        <v>-1.3147082321096399</v>
      </c>
      <c r="M55" s="2" t="s">
        <v>24</v>
      </c>
      <c r="N55" s="2">
        <v>3</v>
      </c>
      <c r="O55" s="2" t="s">
        <v>260</v>
      </c>
      <c r="P55" s="2" t="s">
        <v>261</v>
      </c>
      <c r="Q55" s="2" t="s">
        <v>262</v>
      </c>
      <c r="R55" s="2" t="s">
        <v>27</v>
      </c>
      <c r="S55" s="2" t="s">
        <v>263</v>
      </c>
      <c r="T55" s="2" t="s">
        <v>41</v>
      </c>
      <c r="U55" s="2" t="s">
        <v>42</v>
      </c>
      <c r="V55" s="2" t="s">
        <v>264</v>
      </c>
    </row>
    <row r="56" spans="1:22" ht="15" x14ac:dyDescent="0.2">
      <c r="A56" s="2" t="s">
        <v>265</v>
      </c>
      <c r="B56" s="2" t="s">
        <v>23</v>
      </c>
      <c r="C56" s="2" t="s">
        <v>23</v>
      </c>
      <c r="D56" s="2">
        <v>82883.300064472904</v>
      </c>
      <c r="E56" s="2">
        <v>1672328.3861010501</v>
      </c>
      <c r="F56" s="2">
        <v>2393713.9788234802</v>
      </c>
      <c r="G56" s="2">
        <v>4627524.63324387</v>
      </c>
      <c r="H56" s="2">
        <v>4473871</v>
      </c>
      <c r="I56" s="2">
        <v>4547006.64940634</v>
      </c>
      <c r="J56" s="2">
        <v>0.30398617941259698</v>
      </c>
      <c r="K56" s="2">
        <v>4.2939960894477901E-2</v>
      </c>
      <c r="L56" s="2">
        <v>-1.7179223611729699</v>
      </c>
      <c r="M56" s="2" t="s">
        <v>24</v>
      </c>
      <c r="N56" s="2">
        <v>2</v>
      </c>
      <c r="O56" s="2" t="s">
        <v>266</v>
      </c>
      <c r="P56" s="2" t="s">
        <v>267</v>
      </c>
      <c r="Q56" s="2" t="s">
        <v>268</v>
      </c>
      <c r="R56" s="2" t="s">
        <v>269</v>
      </c>
      <c r="S56" s="2" t="s">
        <v>270</v>
      </c>
      <c r="T56" s="2" t="s">
        <v>271</v>
      </c>
      <c r="U56" s="2" t="s">
        <v>272</v>
      </c>
      <c r="V56" s="2" t="s">
        <v>273</v>
      </c>
    </row>
    <row r="57" spans="1:22" ht="15" x14ac:dyDescent="0.2">
      <c r="A57" s="2" t="s">
        <v>274</v>
      </c>
      <c r="B57" s="2" t="s">
        <v>23</v>
      </c>
      <c r="C57" s="2" t="s">
        <v>23</v>
      </c>
      <c r="D57" s="2">
        <v>1785295.9158075701</v>
      </c>
      <c r="E57" s="2">
        <v>3372742.5200080499</v>
      </c>
      <c r="F57" s="2">
        <v>7836677.9553104397</v>
      </c>
      <c r="G57" s="2">
        <v>13900991.4420247</v>
      </c>
      <c r="H57" s="2">
        <v>10661078.125</v>
      </c>
      <c r="I57" s="2">
        <v>12412121.573302601</v>
      </c>
      <c r="J57" s="2">
        <v>0.35145370298453599</v>
      </c>
      <c r="K57" s="2">
        <v>1.7249691945086201E-2</v>
      </c>
      <c r="L57" s="2">
        <v>-1.5085934393696701</v>
      </c>
      <c r="M57" s="2" t="s">
        <v>24</v>
      </c>
      <c r="N57" s="2">
        <v>2</v>
      </c>
      <c r="O57" s="2" t="s">
        <v>254</v>
      </c>
      <c r="P57" s="2" t="s">
        <v>27</v>
      </c>
      <c r="Q57" s="2" t="s">
        <v>27</v>
      </c>
      <c r="R57" s="2" t="s">
        <v>27</v>
      </c>
      <c r="S57" s="2" t="s">
        <v>275</v>
      </c>
      <c r="T57" s="2" t="s">
        <v>84</v>
      </c>
      <c r="U57" s="2" t="s">
        <v>85</v>
      </c>
      <c r="V57" s="2" t="s">
        <v>276</v>
      </c>
    </row>
    <row r="58" spans="1:22" ht="15" x14ac:dyDescent="0.2">
      <c r="A58" s="2" t="s">
        <v>277</v>
      </c>
      <c r="B58" s="2" t="s">
        <v>23</v>
      </c>
      <c r="C58" s="2" t="s">
        <v>23</v>
      </c>
      <c r="D58" s="2">
        <v>0</v>
      </c>
      <c r="E58" s="2">
        <v>0</v>
      </c>
      <c r="F58" s="2">
        <v>0</v>
      </c>
      <c r="G58" s="2">
        <v>2455338.8852028102</v>
      </c>
      <c r="H58" s="2">
        <v>1322479.75</v>
      </c>
      <c r="I58" s="2">
        <v>2398325.5399039099</v>
      </c>
      <c r="J58" s="2" t="e">
        <f>-Inf</f>
        <v>#NAME?</v>
      </c>
      <c r="K58" s="2">
        <v>0</v>
      </c>
      <c r="L58" s="2" t="e">
        <f>-Inf</f>
        <v>#NAME?</v>
      </c>
      <c r="M58" s="2" t="s">
        <v>24</v>
      </c>
      <c r="N58" s="2">
        <v>4</v>
      </c>
      <c r="O58" s="2" t="s">
        <v>278</v>
      </c>
      <c r="P58" s="2" t="s">
        <v>279</v>
      </c>
      <c r="Q58" s="2" t="s">
        <v>27</v>
      </c>
      <c r="R58" s="2" t="s">
        <v>280</v>
      </c>
      <c r="S58" s="2" t="s">
        <v>281</v>
      </c>
      <c r="T58" s="2" t="s">
        <v>84</v>
      </c>
      <c r="U58" s="2" t="s">
        <v>85</v>
      </c>
      <c r="V58" s="2" t="s">
        <v>282</v>
      </c>
    </row>
    <row r="59" spans="1:22" ht="15" x14ac:dyDescent="0.2">
      <c r="A59" s="2" t="s">
        <v>283</v>
      </c>
      <c r="B59" s="2" t="s">
        <v>23</v>
      </c>
      <c r="C59" s="2" t="s">
        <v>23</v>
      </c>
      <c r="D59" s="2">
        <v>4297865.6531155203</v>
      </c>
      <c r="E59" s="2">
        <v>4157250.1365452502</v>
      </c>
      <c r="F59" s="2">
        <v>4006616.2870498202</v>
      </c>
      <c r="G59" s="2">
        <v>9471115.7882231399</v>
      </c>
      <c r="H59" s="2">
        <v>11619877</v>
      </c>
      <c r="I59" s="2">
        <v>11926308.334342999</v>
      </c>
      <c r="J59" s="2">
        <v>0.37743036689917198</v>
      </c>
      <c r="K59" s="2">
        <v>1.1729453124326E-2</v>
      </c>
      <c r="L59" s="2">
        <v>-1.4057175924249501</v>
      </c>
      <c r="M59" s="2" t="s">
        <v>24</v>
      </c>
      <c r="N59" s="2" t="s">
        <v>27</v>
      </c>
      <c r="O59" s="2" t="s">
        <v>27</v>
      </c>
      <c r="P59" s="2" t="s">
        <v>284</v>
      </c>
      <c r="Q59" s="2" t="s">
        <v>27</v>
      </c>
      <c r="R59" s="2" t="s">
        <v>67</v>
      </c>
      <c r="S59" s="2" t="s">
        <v>131</v>
      </c>
      <c r="T59" s="2" t="s">
        <v>69</v>
      </c>
      <c r="U59" s="2" t="s">
        <v>70</v>
      </c>
      <c r="V59" s="2" t="s">
        <v>132</v>
      </c>
    </row>
    <row r="60" spans="1:22" ht="15" x14ac:dyDescent="0.2">
      <c r="A60" s="2" t="s">
        <v>285</v>
      </c>
      <c r="B60" s="2" t="s">
        <v>23</v>
      </c>
      <c r="C60" s="2" t="s">
        <v>23</v>
      </c>
      <c r="D60" s="2">
        <v>1701175.80157808</v>
      </c>
      <c r="E60" s="2">
        <v>2261145.2435929701</v>
      </c>
      <c r="F60" s="2">
        <v>4713488.5023674797</v>
      </c>
      <c r="G60" s="2">
        <v>11369520.2196509</v>
      </c>
      <c r="H60" s="2">
        <v>9867058.75</v>
      </c>
      <c r="I60" s="2">
        <v>8783175.2137923706</v>
      </c>
      <c r="J60" s="2">
        <v>0.28900335074440697</v>
      </c>
      <c r="K60" s="2">
        <v>3.9428455305916803E-3</v>
      </c>
      <c r="L60" s="2">
        <v>-1.7908418752606601</v>
      </c>
      <c r="M60" s="2" t="s">
        <v>24</v>
      </c>
      <c r="N60" s="2" t="s">
        <v>27</v>
      </c>
      <c r="O60" s="2" t="s">
        <v>27</v>
      </c>
      <c r="P60" s="2" t="s">
        <v>27</v>
      </c>
      <c r="Q60" s="2" t="s">
        <v>27</v>
      </c>
      <c r="R60" s="2" t="s">
        <v>27</v>
      </c>
      <c r="S60" s="2" t="s">
        <v>27</v>
      </c>
      <c r="T60" s="2" t="s">
        <v>27</v>
      </c>
      <c r="U60" s="2" t="s">
        <v>27</v>
      </c>
      <c r="V60" s="2" t="s">
        <v>286</v>
      </c>
    </row>
    <row r="61" spans="1:22" ht="15" x14ac:dyDescent="0.2">
      <c r="A61" s="2" t="s">
        <v>287</v>
      </c>
      <c r="B61" s="2" t="s">
        <v>23</v>
      </c>
      <c r="C61" s="2" t="s">
        <v>23</v>
      </c>
      <c r="D61" s="2">
        <v>4336297.9590046201</v>
      </c>
      <c r="E61" s="2">
        <v>5274490.0682582501</v>
      </c>
      <c r="F61" s="2">
        <v>4480268.9239391601</v>
      </c>
      <c r="G61" s="2">
        <v>12900348.031738801</v>
      </c>
      <c r="H61" s="2">
        <v>14441894</v>
      </c>
      <c r="I61" s="2">
        <v>14365482.092439</v>
      </c>
      <c r="J61" s="2">
        <v>0.337852454122125</v>
      </c>
      <c r="K61" s="2">
        <v>9.2259686311705396E-5</v>
      </c>
      <c r="L61" s="2">
        <v>-1.5655347601554599</v>
      </c>
      <c r="M61" s="2" t="s">
        <v>24</v>
      </c>
      <c r="N61" s="2" t="s">
        <v>27</v>
      </c>
      <c r="O61" s="2" t="s">
        <v>27</v>
      </c>
      <c r="P61" s="2" t="s">
        <v>284</v>
      </c>
      <c r="Q61" s="2" t="s">
        <v>27</v>
      </c>
      <c r="R61" s="2" t="s">
        <v>67</v>
      </c>
      <c r="S61" s="2" t="s">
        <v>131</v>
      </c>
      <c r="T61" s="2" t="s">
        <v>69</v>
      </c>
      <c r="U61" s="2" t="s">
        <v>70</v>
      </c>
      <c r="V61" s="2" t="s">
        <v>132</v>
      </c>
    </row>
    <row r="62" spans="1:22" ht="15" x14ac:dyDescent="0.2">
      <c r="A62" s="2" t="s">
        <v>288</v>
      </c>
      <c r="B62" s="2" t="s">
        <v>23</v>
      </c>
      <c r="C62" s="2" t="s">
        <v>23</v>
      </c>
      <c r="D62" s="2">
        <v>0</v>
      </c>
      <c r="E62" s="2">
        <v>0</v>
      </c>
      <c r="F62" s="2">
        <v>0</v>
      </c>
      <c r="G62" s="2">
        <v>2106314.6657499499</v>
      </c>
      <c r="H62" s="2">
        <v>2347927</v>
      </c>
      <c r="I62" s="2">
        <v>2931882.7946695602</v>
      </c>
      <c r="J62" s="2" t="e">
        <f>-Inf</f>
        <v>#NAME?</v>
      </c>
      <c r="K62" s="2">
        <v>0</v>
      </c>
      <c r="L62" s="2" t="e">
        <f>-Inf</f>
        <v>#NAME?</v>
      </c>
      <c r="M62" s="2" t="s">
        <v>24</v>
      </c>
      <c r="N62" s="2">
        <v>2</v>
      </c>
      <c r="O62" s="2" t="s">
        <v>289</v>
      </c>
      <c r="P62" s="2" t="s">
        <v>290</v>
      </c>
      <c r="Q62" s="2" t="s">
        <v>27</v>
      </c>
      <c r="R62" s="2" t="s">
        <v>291</v>
      </c>
      <c r="S62" s="2" t="s">
        <v>292</v>
      </c>
      <c r="T62" s="2" t="s">
        <v>209</v>
      </c>
      <c r="U62" s="2" t="s">
        <v>210</v>
      </c>
      <c r="V62" s="2" t="s">
        <v>293</v>
      </c>
    </row>
    <row r="63" spans="1:22" ht="15" x14ac:dyDescent="0.2">
      <c r="A63" s="2" t="s">
        <v>294</v>
      </c>
      <c r="B63" s="2" t="s">
        <v>23</v>
      </c>
      <c r="C63" s="2" t="s">
        <v>23</v>
      </c>
      <c r="D63" s="2">
        <v>0</v>
      </c>
      <c r="E63" s="2">
        <v>0</v>
      </c>
      <c r="F63" s="2">
        <v>0</v>
      </c>
      <c r="G63" s="2">
        <v>3172898.1828866699</v>
      </c>
      <c r="H63" s="2">
        <v>3396668.25</v>
      </c>
      <c r="I63" s="2">
        <v>2984337.2049984401</v>
      </c>
      <c r="J63" s="2" t="e">
        <f>-Inf</f>
        <v>#NAME?</v>
      </c>
      <c r="K63" s="2">
        <v>0</v>
      </c>
      <c r="L63" s="2" t="e">
        <f>-Inf</f>
        <v>#NAME?</v>
      </c>
      <c r="M63" s="2" t="s">
        <v>24</v>
      </c>
      <c r="N63" s="2" t="s">
        <v>27</v>
      </c>
      <c r="O63" s="2" t="s">
        <v>27</v>
      </c>
      <c r="P63" s="2" t="s">
        <v>295</v>
      </c>
      <c r="Q63" s="2" t="s">
        <v>27</v>
      </c>
      <c r="R63" s="2" t="s">
        <v>97</v>
      </c>
      <c r="S63" s="2" t="s">
        <v>27</v>
      </c>
      <c r="T63" s="2" t="s">
        <v>27</v>
      </c>
      <c r="U63" s="2" t="s">
        <v>27</v>
      </c>
      <c r="V63" s="2" t="s">
        <v>27</v>
      </c>
    </row>
    <row r="64" spans="1:22" ht="15" x14ac:dyDescent="0.2">
      <c r="A64" s="2" t="s">
        <v>296</v>
      </c>
      <c r="B64" s="2" t="s">
        <v>23</v>
      </c>
      <c r="C64" s="2" t="s">
        <v>23</v>
      </c>
      <c r="D64" s="2">
        <v>3273299.7919948902</v>
      </c>
      <c r="E64" s="2">
        <v>1564659.6997558801</v>
      </c>
      <c r="F64" s="2">
        <v>1390491.6818733199</v>
      </c>
      <c r="G64" s="2">
        <v>4587233.4395147702</v>
      </c>
      <c r="H64" s="2">
        <v>5484437.25</v>
      </c>
      <c r="I64" s="2">
        <v>5209313.9642200796</v>
      </c>
      <c r="J64" s="2">
        <v>0.40759488441091901</v>
      </c>
      <c r="K64" s="2">
        <v>1.0068650469912401E-2</v>
      </c>
      <c r="L64" s="2">
        <v>-1.2947921500600601</v>
      </c>
      <c r="M64" s="2" t="s">
        <v>24</v>
      </c>
      <c r="N64" s="2">
        <v>4</v>
      </c>
      <c r="O64" s="2" t="s">
        <v>297</v>
      </c>
      <c r="P64" s="2" t="s">
        <v>27</v>
      </c>
      <c r="Q64" s="2" t="s">
        <v>27</v>
      </c>
      <c r="R64" s="2" t="s">
        <v>27</v>
      </c>
      <c r="S64" s="2" t="s">
        <v>298</v>
      </c>
      <c r="T64" s="2" t="s">
        <v>299</v>
      </c>
      <c r="U64" s="2" t="s">
        <v>300</v>
      </c>
      <c r="V64" s="2" t="s">
        <v>301</v>
      </c>
    </row>
    <row r="65" spans="1:22" ht="15" x14ac:dyDescent="0.2">
      <c r="A65" s="2" t="s">
        <v>302</v>
      </c>
      <c r="B65" s="2" t="s">
        <v>23</v>
      </c>
      <c r="C65" s="2" t="s">
        <v>23</v>
      </c>
      <c r="D65" s="2">
        <v>2986753.6046978799</v>
      </c>
      <c r="E65" s="2">
        <v>2406024.8490232802</v>
      </c>
      <c r="F65" s="2">
        <v>1958040.7393263299</v>
      </c>
      <c r="G65" s="2">
        <v>5703568.0820624596</v>
      </c>
      <c r="H65" s="2">
        <v>7708961.5</v>
      </c>
      <c r="I65" s="2">
        <v>6385159.1021803003</v>
      </c>
      <c r="J65" s="2">
        <v>0.371296837236263</v>
      </c>
      <c r="K65" s="2">
        <v>3.26608097329601E-3</v>
      </c>
      <c r="L65" s="2">
        <v>-1.4293550687412799</v>
      </c>
      <c r="M65" s="2" t="s">
        <v>24</v>
      </c>
      <c r="N65" s="2" t="s">
        <v>27</v>
      </c>
      <c r="O65" s="2" t="s">
        <v>27</v>
      </c>
      <c r="P65" s="2" t="s">
        <v>303</v>
      </c>
      <c r="Q65" s="2" t="s">
        <v>27</v>
      </c>
      <c r="R65" s="2"/>
      <c r="S65" s="2" t="s">
        <v>27</v>
      </c>
      <c r="T65" s="2" t="s">
        <v>27</v>
      </c>
      <c r="U65" s="2" t="s">
        <v>27</v>
      </c>
      <c r="V65" s="2" t="s">
        <v>304</v>
      </c>
    </row>
    <row r="66" spans="1:22" ht="15" x14ac:dyDescent="0.2">
      <c r="A66" s="2" t="s">
        <v>305</v>
      </c>
      <c r="B66" s="2" t="s">
        <v>23</v>
      </c>
      <c r="C66" s="2" t="s">
        <v>23</v>
      </c>
      <c r="D66" s="2">
        <v>4344468.1418905603</v>
      </c>
      <c r="E66" s="2">
        <v>3560665.8394218502</v>
      </c>
      <c r="F66" s="2">
        <v>0</v>
      </c>
      <c r="G66" s="2">
        <v>8403268.4270172492</v>
      </c>
      <c r="H66" s="2">
        <v>8757951.25</v>
      </c>
      <c r="I66" s="2">
        <v>8791038.4023870192</v>
      </c>
      <c r="J66" s="2">
        <v>0.45690440252591702</v>
      </c>
      <c r="K66" s="2">
        <v>7.7240777907603103E-4</v>
      </c>
      <c r="L66" s="2">
        <v>-1.1300357511116099</v>
      </c>
      <c r="M66" s="2" t="s">
        <v>24</v>
      </c>
      <c r="N66" s="2">
        <v>2</v>
      </c>
      <c r="O66" s="2" t="s">
        <v>306</v>
      </c>
      <c r="P66" s="2" t="s">
        <v>27</v>
      </c>
      <c r="Q66" s="2" t="s">
        <v>27</v>
      </c>
      <c r="R66" s="2" t="s">
        <v>27</v>
      </c>
      <c r="S66" s="2" t="s">
        <v>307</v>
      </c>
      <c r="T66" s="2" t="s">
        <v>33</v>
      </c>
      <c r="U66" s="2" t="s">
        <v>34</v>
      </c>
      <c r="V66" s="2" t="s">
        <v>308</v>
      </c>
    </row>
    <row r="67" spans="1:22" ht="15" x14ac:dyDescent="0.2">
      <c r="A67" s="2" t="s">
        <v>309</v>
      </c>
      <c r="B67" s="2" t="s">
        <v>23</v>
      </c>
      <c r="C67" s="2" t="s">
        <v>23</v>
      </c>
      <c r="D67" s="2">
        <v>1581993.0809855501</v>
      </c>
      <c r="E67" s="2">
        <v>1511963.4234585201</v>
      </c>
      <c r="F67" s="2">
        <v>1106193.8842609101</v>
      </c>
      <c r="G67" s="2">
        <v>822139.64093400398</v>
      </c>
      <c r="H67" s="2">
        <v>427761.03125</v>
      </c>
      <c r="I67" s="2">
        <v>751382.80028849095</v>
      </c>
      <c r="J67" s="2">
        <v>2.0987283643110701</v>
      </c>
      <c r="K67" s="2">
        <v>1.8710298697204E-2</v>
      </c>
      <c r="L67" s="2">
        <v>1.06951545256575</v>
      </c>
      <c r="M67" s="2" t="s">
        <v>49</v>
      </c>
      <c r="N67" s="2">
        <v>4</v>
      </c>
      <c r="O67" s="2" t="s">
        <v>310</v>
      </c>
      <c r="P67" s="2" t="s">
        <v>27</v>
      </c>
      <c r="Q67" s="2" t="s">
        <v>27</v>
      </c>
      <c r="R67" s="2" t="s">
        <v>27</v>
      </c>
      <c r="S67" s="2" t="s">
        <v>311</v>
      </c>
      <c r="T67" s="2" t="s">
        <v>41</v>
      </c>
      <c r="U67" s="2" t="s">
        <v>42</v>
      </c>
      <c r="V67" s="2" t="s">
        <v>312</v>
      </c>
    </row>
    <row r="68" spans="1:22" ht="15" x14ac:dyDescent="0.2">
      <c r="A68" s="2" t="s">
        <v>313</v>
      </c>
      <c r="B68" s="2" t="s">
        <v>23</v>
      </c>
      <c r="C68" s="2" t="s">
        <v>23</v>
      </c>
      <c r="D68" s="2">
        <v>6045854.3275092496</v>
      </c>
      <c r="E68" s="2">
        <v>5691168.5531497998</v>
      </c>
      <c r="F68" s="2">
        <v>7390546.9489196297</v>
      </c>
      <c r="G68" s="2">
        <v>15979940.2791309</v>
      </c>
      <c r="H68" s="2">
        <v>13958607</v>
      </c>
      <c r="I68" s="2">
        <v>8888409.7309146803</v>
      </c>
      <c r="J68" s="2">
        <v>0.49263633574554599</v>
      </c>
      <c r="K68" s="2">
        <v>3.9030748439504999E-2</v>
      </c>
      <c r="L68" s="2">
        <v>-1.0214050531921499</v>
      </c>
      <c r="M68" s="2" t="s">
        <v>24</v>
      </c>
      <c r="N68" s="2">
        <v>1</v>
      </c>
      <c r="O68" s="2" t="s">
        <v>314</v>
      </c>
      <c r="P68" s="2" t="s">
        <v>27</v>
      </c>
      <c r="Q68" s="2" t="s">
        <v>27</v>
      </c>
      <c r="R68" s="2" t="s">
        <v>27</v>
      </c>
      <c r="S68" s="2" t="s">
        <v>315</v>
      </c>
      <c r="T68" s="2" t="s">
        <v>109</v>
      </c>
      <c r="U68" s="2" t="s">
        <v>110</v>
      </c>
      <c r="V68" s="2" t="s">
        <v>316</v>
      </c>
    </row>
    <row r="69" spans="1:22" ht="15" x14ac:dyDescent="0.2">
      <c r="A69" s="2" t="s">
        <v>317</v>
      </c>
      <c r="B69" s="2" t="s">
        <v>23</v>
      </c>
      <c r="C69" s="2" t="s">
        <v>23</v>
      </c>
      <c r="D69" s="2">
        <v>0</v>
      </c>
      <c r="E69" s="2">
        <v>0</v>
      </c>
      <c r="F69" s="2">
        <v>0</v>
      </c>
      <c r="G69" s="2">
        <v>1868860.7934431101</v>
      </c>
      <c r="H69" s="2">
        <v>2165938.875</v>
      </c>
      <c r="I69" s="2">
        <v>3530553.12908391</v>
      </c>
      <c r="J69" s="2" t="e">
        <f>-Inf</f>
        <v>#NAME?</v>
      </c>
      <c r="K69" s="2">
        <v>0</v>
      </c>
      <c r="L69" s="2" t="e">
        <f>-Inf</f>
        <v>#NAME?</v>
      </c>
      <c r="M69" s="2" t="s">
        <v>24</v>
      </c>
      <c r="N69" s="2">
        <v>1</v>
      </c>
      <c r="O69" s="2" t="s">
        <v>318</v>
      </c>
      <c r="P69" s="2" t="s">
        <v>27</v>
      </c>
      <c r="Q69" s="2" t="s">
        <v>27</v>
      </c>
      <c r="R69" s="2" t="s">
        <v>27</v>
      </c>
      <c r="S69" s="2" t="s">
        <v>319</v>
      </c>
      <c r="T69" s="2" t="s">
        <v>125</v>
      </c>
      <c r="U69" s="2" t="s">
        <v>126</v>
      </c>
      <c r="V69" s="2" t="s">
        <v>320</v>
      </c>
    </row>
    <row r="70" spans="1:22" ht="15" x14ac:dyDescent="0.2">
      <c r="A70" s="2" t="s">
        <v>321</v>
      </c>
      <c r="B70" s="2" t="s">
        <v>23</v>
      </c>
      <c r="C70" s="2" t="s">
        <v>23</v>
      </c>
      <c r="D70" s="2">
        <v>5381459.5882301303</v>
      </c>
      <c r="E70" s="2">
        <v>3952711.17866262</v>
      </c>
      <c r="F70" s="2">
        <v>4211920.3501080004</v>
      </c>
      <c r="G70" s="2">
        <v>9832983.2066263892</v>
      </c>
      <c r="H70" s="2">
        <v>10272364</v>
      </c>
      <c r="I70" s="2">
        <v>9163255.7726892997</v>
      </c>
      <c r="J70" s="2">
        <v>0.46281987311023598</v>
      </c>
      <c r="K70" s="2">
        <v>6.5419270992360303E-4</v>
      </c>
      <c r="L70" s="2">
        <v>-1.1114772809561699</v>
      </c>
      <c r="M70" s="2" t="s">
        <v>24</v>
      </c>
      <c r="N70" s="2" t="s">
        <v>27</v>
      </c>
      <c r="O70" s="2" t="s">
        <v>27</v>
      </c>
      <c r="P70" s="2" t="s">
        <v>322</v>
      </c>
      <c r="Q70" s="2" t="s">
        <v>27</v>
      </c>
      <c r="R70" s="2" t="s">
        <v>323</v>
      </c>
      <c r="S70" s="2" t="s">
        <v>27</v>
      </c>
      <c r="T70" s="2" t="s">
        <v>27</v>
      </c>
      <c r="U70" s="2" t="s">
        <v>27</v>
      </c>
      <c r="V70" s="2" t="s">
        <v>324</v>
      </c>
    </row>
    <row r="71" spans="1:22" ht="15" x14ac:dyDescent="0.2">
      <c r="A71" s="2" t="s">
        <v>325</v>
      </c>
      <c r="B71" s="2" t="s">
        <v>23</v>
      </c>
      <c r="C71" s="2" t="s">
        <v>23</v>
      </c>
      <c r="D71" s="2">
        <v>1720903.53353382</v>
      </c>
      <c r="E71" s="2">
        <v>1999428.50202711</v>
      </c>
      <c r="F71" s="2">
        <v>0</v>
      </c>
      <c r="G71" s="2">
        <v>7560664.1618338404</v>
      </c>
      <c r="H71" s="2">
        <v>7314241</v>
      </c>
      <c r="I71" s="2">
        <v>6960749.1793200905</v>
      </c>
      <c r="J71" s="2">
        <v>0.25556816233456098</v>
      </c>
      <c r="K71" s="2">
        <v>2.0878631473093999E-4</v>
      </c>
      <c r="L71" s="2">
        <v>-1.9682199726202101</v>
      </c>
      <c r="M71" s="2" t="s">
        <v>24</v>
      </c>
      <c r="N71" s="2">
        <v>4</v>
      </c>
      <c r="O71" s="2" t="s">
        <v>181</v>
      </c>
      <c r="P71" s="2" t="s">
        <v>326</v>
      </c>
      <c r="Q71" s="2" t="s">
        <v>27</v>
      </c>
      <c r="R71" s="2" t="s">
        <v>67</v>
      </c>
      <c r="S71" s="2" t="s">
        <v>327</v>
      </c>
      <c r="T71" s="2" t="s">
        <v>69</v>
      </c>
      <c r="U71" s="2" t="s">
        <v>70</v>
      </c>
      <c r="V71" s="2" t="s">
        <v>328</v>
      </c>
    </row>
    <row r="72" spans="1:22" ht="15" x14ac:dyDescent="0.2">
      <c r="A72" s="2" t="s">
        <v>329</v>
      </c>
      <c r="B72" s="2" t="s">
        <v>23</v>
      </c>
      <c r="C72" s="2" t="s">
        <v>23</v>
      </c>
      <c r="D72" s="2">
        <v>7028899.0184394401</v>
      </c>
      <c r="E72" s="2">
        <v>7320644.4179949602</v>
      </c>
      <c r="F72" s="2">
        <v>8141960.8713901099</v>
      </c>
      <c r="G72" s="2">
        <v>3245632.0461090798</v>
      </c>
      <c r="H72" s="2">
        <v>4119921.875</v>
      </c>
      <c r="I72" s="2">
        <v>3739017.6794209001</v>
      </c>
      <c r="J72" s="2">
        <v>2.0254274650947401</v>
      </c>
      <c r="K72" s="2">
        <v>8.18658909804064E-4</v>
      </c>
      <c r="L72" s="2">
        <v>1.0182264199432001</v>
      </c>
      <c r="M72" s="2" t="s">
        <v>49</v>
      </c>
      <c r="N72" s="2">
        <v>2</v>
      </c>
      <c r="O72" s="2" t="s">
        <v>330</v>
      </c>
      <c r="P72" s="2" t="s">
        <v>27</v>
      </c>
      <c r="Q72" s="2" t="s">
        <v>27</v>
      </c>
      <c r="R72" s="2" t="s">
        <v>27</v>
      </c>
      <c r="S72" s="2" t="s">
        <v>331</v>
      </c>
      <c r="T72" s="2" t="s">
        <v>332</v>
      </c>
      <c r="U72" s="2" t="s">
        <v>333</v>
      </c>
      <c r="V72" s="2" t="s">
        <v>334</v>
      </c>
    </row>
    <row r="73" spans="1:22" ht="15" x14ac:dyDescent="0.2">
      <c r="A73" s="2" t="s">
        <v>335</v>
      </c>
      <c r="B73" s="2" t="s">
        <v>23</v>
      </c>
      <c r="C73" s="2" t="s">
        <v>23</v>
      </c>
      <c r="D73" s="2">
        <v>2281376.9591849502</v>
      </c>
      <c r="E73" s="2">
        <v>1475302.26182289</v>
      </c>
      <c r="F73" s="2">
        <v>1701630.4848334601</v>
      </c>
      <c r="G73" s="2">
        <v>4093045.75237446</v>
      </c>
      <c r="H73" s="2">
        <v>3448326.25</v>
      </c>
      <c r="I73" s="2">
        <v>4986775.8205502303</v>
      </c>
      <c r="J73" s="2">
        <v>0.43568369267270202</v>
      </c>
      <c r="K73" s="2">
        <v>9.6437622815957399E-3</v>
      </c>
      <c r="L73" s="2">
        <v>-1.1986469796616099</v>
      </c>
      <c r="M73" s="2" t="s">
        <v>24</v>
      </c>
      <c r="N73" s="2" t="s">
        <v>27</v>
      </c>
      <c r="O73" s="2" t="s">
        <v>27</v>
      </c>
      <c r="P73" s="2" t="s">
        <v>27</v>
      </c>
      <c r="Q73" s="2" t="s">
        <v>27</v>
      </c>
      <c r="R73" s="2" t="s">
        <v>27</v>
      </c>
      <c r="S73" s="2" t="s">
        <v>336</v>
      </c>
      <c r="T73" s="2" t="s">
        <v>209</v>
      </c>
      <c r="U73" s="2" t="s">
        <v>210</v>
      </c>
      <c r="V73" s="2" t="s">
        <v>337</v>
      </c>
    </row>
    <row r="74" spans="1:22" ht="15" x14ac:dyDescent="0.2">
      <c r="A74" s="2" t="s">
        <v>338</v>
      </c>
      <c r="B74" s="2" t="s">
        <v>23</v>
      </c>
      <c r="C74" s="2" t="s">
        <v>23</v>
      </c>
      <c r="D74" s="2">
        <v>7376679.20164013</v>
      </c>
      <c r="E74" s="2">
        <v>6947834.2205750104</v>
      </c>
      <c r="F74" s="2">
        <v>10759927.1972223</v>
      </c>
      <c r="G74" s="2">
        <v>20788241.8457122</v>
      </c>
      <c r="H74" s="2">
        <v>15532866.6054688</v>
      </c>
      <c r="I74" s="2">
        <v>14236762.858460899</v>
      </c>
      <c r="J74" s="2">
        <v>0.49615302166912201</v>
      </c>
      <c r="K74" s="2">
        <v>2.2121261431200901E-2</v>
      </c>
      <c r="L74" s="2">
        <v>-1.01114295500879</v>
      </c>
      <c r="M74" s="2" t="s">
        <v>24</v>
      </c>
      <c r="N74" s="2" t="s">
        <v>27</v>
      </c>
      <c r="O74" s="2" t="s">
        <v>27</v>
      </c>
      <c r="P74" s="2" t="s">
        <v>339</v>
      </c>
      <c r="Q74" s="2" t="s">
        <v>27</v>
      </c>
      <c r="R74" s="2" t="s">
        <v>340</v>
      </c>
      <c r="S74" s="2" t="s">
        <v>341</v>
      </c>
      <c r="T74" s="2" t="s">
        <v>41</v>
      </c>
      <c r="U74" s="2" t="s">
        <v>42</v>
      </c>
      <c r="V74" s="2" t="s">
        <v>342</v>
      </c>
    </row>
    <row r="75" spans="1:22" ht="15" x14ac:dyDescent="0.2">
      <c r="A75" s="2" t="s">
        <v>343</v>
      </c>
      <c r="B75" s="2" t="s">
        <v>23</v>
      </c>
      <c r="C75" s="2" t="s">
        <v>23</v>
      </c>
      <c r="D75" s="2">
        <v>3653605.30209185</v>
      </c>
      <c r="E75" s="2">
        <v>4474670.2837769603</v>
      </c>
      <c r="F75" s="2">
        <v>3836275.3627283499</v>
      </c>
      <c r="G75" s="2">
        <v>10753356.811209099</v>
      </c>
      <c r="H75" s="2">
        <v>9615947.25</v>
      </c>
      <c r="I75" s="2">
        <v>8403549.8512771409</v>
      </c>
      <c r="J75" s="2">
        <v>0.41582774461608202</v>
      </c>
      <c r="K75" s="2">
        <v>1.4913531952658501E-3</v>
      </c>
      <c r="L75" s="2">
        <v>-1.26594207482318</v>
      </c>
      <c r="M75" s="2" t="s">
        <v>24</v>
      </c>
      <c r="N75" s="2" t="s">
        <v>27</v>
      </c>
      <c r="O75" s="2" t="s">
        <v>27</v>
      </c>
      <c r="P75" s="2" t="s">
        <v>27</v>
      </c>
      <c r="Q75" s="2" t="s">
        <v>27</v>
      </c>
      <c r="R75" s="2" t="s">
        <v>27</v>
      </c>
      <c r="S75" s="2" t="s">
        <v>27</v>
      </c>
      <c r="T75" s="2" t="s">
        <v>27</v>
      </c>
      <c r="U75" s="2" t="s">
        <v>27</v>
      </c>
      <c r="V75" s="2" t="s">
        <v>344</v>
      </c>
    </row>
    <row r="76" spans="1:22" ht="15" x14ac:dyDescent="0.2">
      <c r="A76" s="2" t="s">
        <v>345</v>
      </c>
      <c r="B76" s="2" t="s">
        <v>23</v>
      </c>
      <c r="C76" s="2" t="s">
        <v>23</v>
      </c>
      <c r="D76" s="2">
        <v>5750344.1426845798</v>
      </c>
      <c r="E76" s="2">
        <v>8928046.9382613897</v>
      </c>
      <c r="F76" s="2">
        <v>7168114.7750378698</v>
      </c>
      <c r="G76" s="2">
        <v>0</v>
      </c>
      <c r="H76" s="2">
        <v>0</v>
      </c>
      <c r="I76" s="2">
        <v>0</v>
      </c>
      <c r="J76" s="2" t="s">
        <v>58</v>
      </c>
      <c r="K76" s="2">
        <v>0</v>
      </c>
      <c r="L76" s="2" t="s">
        <v>58</v>
      </c>
      <c r="M76" s="2" t="s">
        <v>49</v>
      </c>
      <c r="N76" s="2" t="s">
        <v>27</v>
      </c>
      <c r="O76" s="2" t="s">
        <v>27</v>
      </c>
      <c r="P76" s="2" t="s">
        <v>27</v>
      </c>
      <c r="Q76" s="2" t="s">
        <v>27</v>
      </c>
      <c r="R76" s="2" t="s">
        <v>27</v>
      </c>
      <c r="S76" s="2" t="s">
        <v>27</v>
      </c>
      <c r="T76" s="2" t="s">
        <v>27</v>
      </c>
      <c r="U76" s="2" t="s">
        <v>27</v>
      </c>
      <c r="V76" s="2" t="s">
        <v>346</v>
      </c>
    </row>
    <row r="77" spans="1:22" ht="15" x14ac:dyDescent="0.2">
      <c r="A77" s="2" t="s">
        <v>347</v>
      </c>
      <c r="B77" s="2" t="s">
        <v>23</v>
      </c>
      <c r="C77" s="2" t="s">
        <v>23</v>
      </c>
      <c r="D77" s="2">
        <v>5567993.2099347999</v>
      </c>
      <c r="E77" s="2">
        <v>4189678.0279101902</v>
      </c>
      <c r="F77" s="2">
        <v>6075391.3580186097</v>
      </c>
      <c r="G77" s="2">
        <v>1841290.1439616999</v>
      </c>
      <c r="H77" s="2">
        <v>2697137.25</v>
      </c>
      <c r="I77" s="2">
        <v>3308726.8546687802</v>
      </c>
      <c r="J77" s="2">
        <v>2.0176820913934299</v>
      </c>
      <c r="K77" s="2">
        <v>1.96002062281878E-2</v>
      </c>
      <c r="L77" s="2">
        <v>1.01269887944892</v>
      </c>
      <c r="M77" s="2" t="s">
        <v>49</v>
      </c>
      <c r="N77" s="2">
        <v>5</v>
      </c>
      <c r="O77" s="2" t="s">
        <v>348</v>
      </c>
      <c r="P77" s="2" t="s">
        <v>27</v>
      </c>
      <c r="Q77" s="2" t="s">
        <v>27</v>
      </c>
      <c r="R77" s="2" t="s">
        <v>27</v>
      </c>
      <c r="S77" s="2" t="s">
        <v>349</v>
      </c>
      <c r="T77" s="2" t="s">
        <v>299</v>
      </c>
      <c r="U77" s="2" t="s">
        <v>300</v>
      </c>
      <c r="V77" s="2" t="s">
        <v>350</v>
      </c>
    </row>
    <row r="78" spans="1:22" ht="15" x14ac:dyDescent="0.2">
      <c r="A78" s="2" t="s">
        <v>351</v>
      </c>
      <c r="B78" s="2" t="s">
        <v>23</v>
      </c>
      <c r="C78" s="2" t="s">
        <v>23</v>
      </c>
      <c r="D78" s="2">
        <v>4008575.4245146001</v>
      </c>
      <c r="E78" s="2">
        <v>3821731.0463209799</v>
      </c>
      <c r="F78" s="2">
        <v>3678796.1385408002</v>
      </c>
      <c r="G78" s="2">
        <v>8546901.5895518307</v>
      </c>
      <c r="H78" s="2">
        <v>8949319.5</v>
      </c>
      <c r="I78" s="2">
        <v>7291540.0856653396</v>
      </c>
      <c r="J78" s="2">
        <v>0.46430585352271297</v>
      </c>
      <c r="K78" s="2">
        <v>9.5757239593392298E-4</v>
      </c>
      <c r="L78" s="2">
        <v>-1.10685262575329</v>
      </c>
      <c r="M78" s="2" t="s">
        <v>24</v>
      </c>
      <c r="N78" s="2">
        <v>1</v>
      </c>
      <c r="O78" s="2" t="s">
        <v>232</v>
      </c>
      <c r="P78" s="2" t="s">
        <v>27</v>
      </c>
      <c r="Q78" s="2" t="s">
        <v>27</v>
      </c>
      <c r="R78" s="2" t="s">
        <v>27</v>
      </c>
      <c r="S78" s="2" t="s">
        <v>352</v>
      </c>
      <c r="T78" s="2" t="s">
        <v>353</v>
      </c>
      <c r="U78" s="2" t="s">
        <v>354</v>
      </c>
      <c r="V78" s="2" t="s">
        <v>355</v>
      </c>
    </row>
    <row r="79" spans="1:22" ht="15" x14ac:dyDescent="0.2">
      <c r="A79" s="2" t="s">
        <v>356</v>
      </c>
      <c r="B79" s="2" t="s">
        <v>23</v>
      </c>
      <c r="C79" s="2" t="s">
        <v>23</v>
      </c>
      <c r="D79" s="2">
        <v>5889361.7801383296</v>
      </c>
      <c r="E79" s="2">
        <v>7963395.3021596</v>
      </c>
      <c r="F79" s="2">
        <v>6156338.3068634104</v>
      </c>
      <c r="G79" s="2">
        <v>25521759.744931199</v>
      </c>
      <c r="H79" s="2">
        <v>24581349</v>
      </c>
      <c r="I79" s="2">
        <v>25475389.664470199</v>
      </c>
      <c r="J79" s="2">
        <v>0.26474587098534302</v>
      </c>
      <c r="K79" s="2">
        <v>1.35397550707633E-5</v>
      </c>
      <c r="L79" s="2">
        <v>-1.91731991097351</v>
      </c>
      <c r="M79" s="2" t="s">
        <v>24</v>
      </c>
      <c r="N79" s="2">
        <v>1</v>
      </c>
      <c r="O79" s="2" t="s">
        <v>357</v>
      </c>
      <c r="P79" s="2" t="s">
        <v>27</v>
      </c>
      <c r="Q79" s="2" t="s">
        <v>27</v>
      </c>
      <c r="R79" s="2" t="s">
        <v>27</v>
      </c>
      <c r="S79" s="2" t="s">
        <v>27</v>
      </c>
      <c r="T79" s="2" t="s">
        <v>27</v>
      </c>
      <c r="U79" s="2" t="s">
        <v>27</v>
      </c>
      <c r="V79" s="2" t="s">
        <v>358</v>
      </c>
    </row>
    <row r="80" spans="1:22" ht="15" x14ac:dyDescent="0.2">
      <c r="A80" s="2" t="s">
        <v>359</v>
      </c>
      <c r="B80" s="2" t="s">
        <v>23</v>
      </c>
      <c r="C80" s="2" t="s">
        <v>23</v>
      </c>
      <c r="D80" s="2">
        <v>0</v>
      </c>
      <c r="E80" s="2">
        <v>0</v>
      </c>
      <c r="F80" s="2">
        <v>0</v>
      </c>
      <c r="G80" s="2">
        <v>3777367.34153187</v>
      </c>
      <c r="H80" s="2">
        <v>5769290.5</v>
      </c>
      <c r="I80" s="2">
        <v>3199252.2564310501</v>
      </c>
      <c r="J80" s="2" t="e">
        <f>-Inf</f>
        <v>#NAME?</v>
      </c>
      <c r="K80" s="2">
        <v>0</v>
      </c>
      <c r="L80" s="2" t="e">
        <f>-Inf</f>
        <v>#NAME?</v>
      </c>
      <c r="M80" s="2" t="s">
        <v>24</v>
      </c>
      <c r="N80" s="2">
        <v>1</v>
      </c>
      <c r="O80" s="2" t="s">
        <v>232</v>
      </c>
      <c r="P80" s="2" t="s">
        <v>27</v>
      </c>
      <c r="Q80" s="2" t="s">
        <v>27</v>
      </c>
      <c r="R80" s="2" t="s">
        <v>27</v>
      </c>
      <c r="S80" s="2" t="s">
        <v>27</v>
      </c>
      <c r="T80" s="2" t="s">
        <v>27</v>
      </c>
      <c r="U80" s="2" t="s">
        <v>27</v>
      </c>
      <c r="V80" s="2" t="s">
        <v>360</v>
      </c>
    </row>
    <row r="81" spans="1:22" ht="15" x14ac:dyDescent="0.2">
      <c r="A81" s="2" t="s">
        <v>361</v>
      </c>
      <c r="B81" s="2" t="s">
        <v>23</v>
      </c>
      <c r="C81" s="2" t="s">
        <v>23</v>
      </c>
      <c r="D81" s="2">
        <v>6191518.0754441395</v>
      </c>
      <c r="E81" s="2">
        <v>7368035.4408753803</v>
      </c>
      <c r="F81" s="2">
        <v>7031014.7686242396</v>
      </c>
      <c r="G81" s="2">
        <v>0</v>
      </c>
      <c r="H81" s="2">
        <v>2215361.25</v>
      </c>
      <c r="I81" s="2">
        <v>4545486.87235393</v>
      </c>
      <c r="J81" s="2">
        <v>2.0303733015254402</v>
      </c>
      <c r="K81" s="2">
        <v>3.78586977803324E-2</v>
      </c>
      <c r="L81" s="2">
        <v>1.02174500364051</v>
      </c>
      <c r="M81" s="2" t="s">
        <v>49</v>
      </c>
      <c r="N81" s="2" t="s">
        <v>27</v>
      </c>
      <c r="O81" s="2" t="s">
        <v>27</v>
      </c>
      <c r="P81" s="2" t="s">
        <v>27</v>
      </c>
      <c r="Q81" s="2" t="s">
        <v>27</v>
      </c>
      <c r="R81" s="2" t="s">
        <v>362</v>
      </c>
      <c r="S81" s="2" t="s">
        <v>363</v>
      </c>
      <c r="T81" s="2" t="s">
        <v>271</v>
      </c>
      <c r="U81" s="2" t="s">
        <v>272</v>
      </c>
      <c r="V81" s="2" t="s">
        <v>27</v>
      </c>
    </row>
    <row r="82" spans="1:22" ht="15" x14ac:dyDescent="0.2">
      <c r="A82" s="2" t="s">
        <v>364</v>
      </c>
      <c r="B82" s="2" t="s">
        <v>23</v>
      </c>
      <c r="C82" s="2" t="s">
        <v>23</v>
      </c>
      <c r="D82" s="2">
        <v>19853332.412950698</v>
      </c>
      <c r="E82" s="2">
        <v>17740442.862457499</v>
      </c>
      <c r="F82" s="2">
        <v>19270588.3270173</v>
      </c>
      <c r="G82" s="2">
        <v>5850276.8738459498</v>
      </c>
      <c r="H82" s="2">
        <v>7628567.625</v>
      </c>
      <c r="I82" s="2">
        <v>9396285.4035993107</v>
      </c>
      <c r="J82" s="2">
        <v>2.4858597019965698</v>
      </c>
      <c r="K82" s="2">
        <v>7.0629500289421103E-4</v>
      </c>
      <c r="L82" s="2">
        <v>1.3137448752538501</v>
      </c>
      <c r="M82" s="2" t="s">
        <v>49</v>
      </c>
      <c r="N82" s="2" t="s">
        <v>27</v>
      </c>
      <c r="O82" s="2" t="s">
        <v>27</v>
      </c>
      <c r="P82" s="2" t="s">
        <v>27</v>
      </c>
      <c r="Q82" s="2" t="s">
        <v>27</v>
      </c>
      <c r="R82" s="2" t="s">
        <v>27</v>
      </c>
      <c r="S82" s="2" t="s">
        <v>27</v>
      </c>
      <c r="T82" s="2" t="s">
        <v>27</v>
      </c>
      <c r="U82" s="2" t="s">
        <v>27</v>
      </c>
      <c r="V82" s="2" t="s">
        <v>27</v>
      </c>
    </row>
    <row r="83" spans="1:22" ht="15" x14ac:dyDescent="0.2">
      <c r="A83" s="2" t="s">
        <v>365</v>
      </c>
      <c r="B83" s="2" t="s">
        <v>23</v>
      </c>
      <c r="C83" s="2" t="s">
        <v>23</v>
      </c>
      <c r="D83" s="2">
        <v>0</v>
      </c>
      <c r="E83" s="2">
        <v>0</v>
      </c>
      <c r="F83" s="2">
        <v>0</v>
      </c>
      <c r="G83" s="2">
        <v>1399459.7443488301</v>
      </c>
      <c r="H83" s="2">
        <v>3178603.75</v>
      </c>
      <c r="I83" s="2">
        <v>1905858.96776149</v>
      </c>
      <c r="J83" s="2" t="e">
        <f>-Inf</f>
        <v>#NAME?</v>
      </c>
      <c r="K83" s="2">
        <v>0</v>
      </c>
      <c r="L83" s="2" t="e">
        <f>-Inf</f>
        <v>#NAME?</v>
      </c>
      <c r="M83" s="2" t="s">
        <v>24</v>
      </c>
      <c r="N83" s="2" t="s">
        <v>27</v>
      </c>
      <c r="O83" s="2" t="s">
        <v>27</v>
      </c>
      <c r="P83" s="2" t="s">
        <v>27</v>
      </c>
      <c r="Q83" s="2" t="s">
        <v>27</v>
      </c>
      <c r="R83" s="2" t="s">
        <v>27</v>
      </c>
      <c r="S83" s="2" t="s">
        <v>366</v>
      </c>
      <c r="T83" s="2" t="s">
        <v>367</v>
      </c>
      <c r="U83" s="2" t="s">
        <v>368</v>
      </c>
      <c r="V83" s="2" t="s">
        <v>27</v>
      </c>
    </row>
    <row r="84" spans="1:22" ht="15" x14ac:dyDescent="0.2">
      <c r="A84" s="2" t="s">
        <v>369</v>
      </c>
      <c r="B84" s="2" t="s">
        <v>23</v>
      </c>
      <c r="C84" s="2" t="s">
        <v>23</v>
      </c>
      <c r="D84" s="2">
        <v>0</v>
      </c>
      <c r="E84" s="2">
        <v>1729948.3076682901</v>
      </c>
      <c r="F84" s="2">
        <v>2112067.0214549298</v>
      </c>
      <c r="G84" s="2">
        <v>6666440.2895491803</v>
      </c>
      <c r="H84" s="2">
        <v>5634601.125</v>
      </c>
      <c r="I84" s="2">
        <v>4127694.6746099698</v>
      </c>
      <c r="J84" s="2">
        <v>0.35078918806710202</v>
      </c>
      <c r="K84" s="2">
        <v>3.4402607184176502E-2</v>
      </c>
      <c r="L84" s="2">
        <v>-1.51132381278988</v>
      </c>
      <c r="M84" s="2" t="s">
        <v>24</v>
      </c>
      <c r="N84" s="2">
        <v>1</v>
      </c>
      <c r="O84" s="2" t="s">
        <v>370</v>
      </c>
      <c r="P84" s="2" t="s">
        <v>27</v>
      </c>
      <c r="Q84" s="2" t="s">
        <v>27</v>
      </c>
      <c r="R84" s="2" t="s">
        <v>27</v>
      </c>
      <c r="S84" s="2" t="s">
        <v>371</v>
      </c>
      <c r="T84" s="2" t="s">
        <v>109</v>
      </c>
      <c r="U84" s="2" t="s">
        <v>110</v>
      </c>
      <c r="V84" s="2" t="s">
        <v>372</v>
      </c>
    </row>
    <row r="85" spans="1:22" ht="15" x14ac:dyDescent="0.2">
      <c r="A85" s="2" t="s">
        <v>373</v>
      </c>
      <c r="B85" s="2" t="s">
        <v>23</v>
      </c>
      <c r="C85" s="2" t="s">
        <v>23</v>
      </c>
      <c r="D85" s="2">
        <v>4047848.4047779599</v>
      </c>
      <c r="E85" s="2">
        <v>3638301.1697341399</v>
      </c>
      <c r="F85" s="2">
        <v>3717846.5864897701</v>
      </c>
      <c r="G85" s="2">
        <v>7600298.9182325602</v>
      </c>
      <c r="H85" s="2">
        <v>8514652</v>
      </c>
      <c r="I85" s="2">
        <v>6989015.2547951099</v>
      </c>
      <c r="J85" s="2">
        <v>0.49359473934459203</v>
      </c>
      <c r="K85" s="2">
        <v>1.0670252103071401E-3</v>
      </c>
      <c r="L85" s="2">
        <v>-1.01860107633583</v>
      </c>
      <c r="M85" s="2" t="s">
        <v>24</v>
      </c>
      <c r="N85" s="2">
        <v>1</v>
      </c>
      <c r="O85" s="2" t="s">
        <v>374</v>
      </c>
      <c r="P85" s="2" t="s">
        <v>375</v>
      </c>
      <c r="Q85" s="2" t="s">
        <v>376</v>
      </c>
      <c r="R85" s="2" t="s">
        <v>377</v>
      </c>
      <c r="S85" s="2" t="s">
        <v>27</v>
      </c>
      <c r="T85" s="2" t="s">
        <v>27</v>
      </c>
      <c r="U85" s="2" t="s">
        <v>27</v>
      </c>
      <c r="V85" s="2" t="s">
        <v>378</v>
      </c>
    </row>
    <row r="86" spans="1:22" ht="15" x14ac:dyDescent="0.2">
      <c r="A86" s="2" t="s">
        <v>379</v>
      </c>
      <c r="B86" s="2" t="s">
        <v>23</v>
      </c>
      <c r="C86" s="2" t="s">
        <v>23</v>
      </c>
      <c r="D86" s="2">
        <v>1903039.2346844401</v>
      </c>
      <c r="E86" s="2">
        <v>2083879.67128828</v>
      </c>
      <c r="F86" s="2">
        <v>2472463.2774209999</v>
      </c>
      <c r="G86" s="2">
        <v>5497743.2280017901</v>
      </c>
      <c r="H86" s="2">
        <v>8407128.875</v>
      </c>
      <c r="I86" s="2">
        <v>6896355.1635943502</v>
      </c>
      <c r="J86" s="2">
        <v>0.31052889815624402</v>
      </c>
      <c r="K86" s="2">
        <v>5.0564745575239498E-3</v>
      </c>
      <c r="L86" s="2">
        <v>-1.6872005614279899</v>
      </c>
      <c r="M86" s="2" t="s">
        <v>24</v>
      </c>
      <c r="N86" s="2" t="s">
        <v>27</v>
      </c>
      <c r="O86" s="2" t="s">
        <v>27</v>
      </c>
      <c r="P86" s="2" t="s">
        <v>380</v>
      </c>
      <c r="Q86" s="2" t="s">
        <v>381</v>
      </c>
      <c r="R86" s="2" t="s">
        <v>382</v>
      </c>
      <c r="S86" s="2" t="s">
        <v>383</v>
      </c>
      <c r="T86" s="2" t="s">
        <v>54</v>
      </c>
      <c r="U86" s="2" t="s">
        <v>55</v>
      </c>
      <c r="V86" s="2" t="s">
        <v>384</v>
      </c>
    </row>
    <row r="87" spans="1:22" ht="15" x14ac:dyDescent="0.2">
      <c r="A87" s="2" t="s">
        <v>385</v>
      </c>
      <c r="B87" s="2" t="s">
        <v>23</v>
      </c>
      <c r="C87" s="2" t="s">
        <v>23</v>
      </c>
      <c r="D87" s="2">
        <v>1233373.47569655</v>
      </c>
      <c r="E87" s="2">
        <v>1583798.7311865501</v>
      </c>
      <c r="F87" s="2">
        <v>1921152.3585496601</v>
      </c>
      <c r="G87" s="2">
        <v>6711547.9332003901</v>
      </c>
      <c r="H87" s="2">
        <v>3347243.75</v>
      </c>
      <c r="I87" s="2">
        <v>4691236.5438635796</v>
      </c>
      <c r="J87" s="2">
        <v>0.32124172865911399</v>
      </c>
      <c r="K87" s="2">
        <v>2.8701045520027901E-2</v>
      </c>
      <c r="L87" s="2">
        <v>-1.63826878665432</v>
      </c>
      <c r="M87" s="2" t="s">
        <v>24</v>
      </c>
      <c r="N87" s="2" t="s">
        <v>27</v>
      </c>
      <c r="O87" s="2" t="s">
        <v>27</v>
      </c>
      <c r="P87" s="2" t="s">
        <v>386</v>
      </c>
      <c r="Q87" s="2" t="s">
        <v>387</v>
      </c>
      <c r="R87" s="2" t="s">
        <v>388</v>
      </c>
      <c r="S87" s="2" t="s">
        <v>389</v>
      </c>
      <c r="T87" s="2" t="s">
        <v>222</v>
      </c>
      <c r="U87" s="2" t="s">
        <v>223</v>
      </c>
      <c r="V87" s="2" t="s">
        <v>390</v>
      </c>
    </row>
    <row r="88" spans="1:22" ht="15" x14ac:dyDescent="0.2">
      <c r="A88" s="2" t="s">
        <v>391</v>
      </c>
      <c r="B88" s="2" t="s">
        <v>23</v>
      </c>
      <c r="C88" s="2" t="s">
        <v>23</v>
      </c>
      <c r="D88" s="2">
        <v>1332499.69214083</v>
      </c>
      <c r="E88" s="2">
        <v>0</v>
      </c>
      <c r="F88" s="2">
        <v>1160409.2457135301</v>
      </c>
      <c r="G88" s="2">
        <v>6765696.9806500096</v>
      </c>
      <c r="H88" s="2">
        <v>3781527</v>
      </c>
      <c r="I88" s="2">
        <v>5009244.7612534398</v>
      </c>
      <c r="J88" s="2">
        <v>0.24037353648961901</v>
      </c>
      <c r="K88" s="2">
        <v>3.8981620382360603E-2</v>
      </c>
      <c r="L88" s="2">
        <v>-2.0566500211208298</v>
      </c>
      <c r="M88" s="2" t="s">
        <v>24</v>
      </c>
      <c r="N88" s="2">
        <v>1</v>
      </c>
      <c r="O88" s="2" t="s">
        <v>31</v>
      </c>
      <c r="P88" s="2" t="s">
        <v>392</v>
      </c>
      <c r="Q88" s="2" t="s">
        <v>27</v>
      </c>
      <c r="R88" s="2" t="s">
        <v>393</v>
      </c>
      <c r="S88" s="2" t="s">
        <v>27</v>
      </c>
      <c r="T88" s="2" t="s">
        <v>27</v>
      </c>
      <c r="U88" s="2" t="s">
        <v>27</v>
      </c>
      <c r="V88" s="2" t="s">
        <v>394</v>
      </c>
    </row>
    <row r="89" spans="1:22" ht="15" x14ac:dyDescent="0.2">
      <c r="A89" s="2" t="s">
        <v>395</v>
      </c>
      <c r="B89" s="2" t="s">
        <v>23</v>
      </c>
      <c r="C89" s="2" t="s">
        <v>23</v>
      </c>
      <c r="D89" s="2">
        <v>6938957.3095746096</v>
      </c>
      <c r="E89" s="2">
        <v>11755793.647973901</v>
      </c>
      <c r="F89" s="2">
        <v>12011612.763078701</v>
      </c>
      <c r="G89" s="2">
        <v>1455322.07774246</v>
      </c>
      <c r="H89" s="2">
        <v>4562852</v>
      </c>
      <c r="I89" s="2">
        <v>2722489.5647781198</v>
      </c>
      <c r="J89" s="2">
        <v>3.51304717541703</v>
      </c>
      <c r="K89" s="2">
        <v>1.7634822360492901E-2</v>
      </c>
      <c r="L89" s="2">
        <v>1.8127229501108699</v>
      </c>
      <c r="M89" s="2" t="s">
        <v>49</v>
      </c>
      <c r="N89" s="2">
        <v>1</v>
      </c>
      <c r="O89" s="2" t="s">
        <v>232</v>
      </c>
      <c r="P89" s="2" t="s">
        <v>396</v>
      </c>
      <c r="Q89" s="2" t="s">
        <v>397</v>
      </c>
      <c r="R89" s="2" t="s">
        <v>398</v>
      </c>
      <c r="S89" s="2" t="s">
        <v>399</v>
      </c>
      <c r="T89" s="2" t="s">
        <v>109</v>
      </c>
      <c r="U89" s="2" t="s">
        <v>110</v>
      </c>
      <c r="V89" s="2" t="s">
        <v>400</v>
      </c>
    </row>
    <row r="90" spans="1:22" ht="15" x14ac:dyDescent="0.2">
      <c r="A90" s="2" t="s">
        <v>401</v>
      </c>
      <c r="B90" s="2" t="s">
        <v>23</v>
      </c>
      <c r="C90" s="2" t="s">
        <v>23</v>
      </c>
      <c r="D90" s="2">
        <v>1356337.61512043</v>
      </c>
      <c r="E90" s="2">
        <v>1681538.25889286</v>
      </c>
      <c r="F90" s="2">
        <v>1669721.3623484799</v>
      </c>
      <c r="G90" s="2">
        <v>9369351.1839258503</v>
      </c>
      <c r="H90" s="2">
        <v>8790698</v>
      </c>
      <c r="I90" s="2">
        <v>8507269.1095987</v>
      </c>
      <c r="J90" s="2">
        <v>0.17653058266098301</v>
      </c>
      <c r="K90" s="2">
        <v>1.18618750131036E-5</v>
      </c>
      <c r="L90" s="2">
        <v>-2.5020099531401798</v>
      </c>
      <c r="M90" s="2" t="s">
        <v>24</v>
      </c>
      <c r="N90" s="2">
        <v>2</v>
      </c>
      <c r="O90" s="2" t="s">
        <v>402</v>
      </c>
      <c r="P90" s="2" t="s">
        <v>403</v>
      </c>
      <c r="Q90" s="2" t="s">
        <v>404</v>
      </c>
      <c r="R90" s="2" t="s">
        <v>405</v>
      </c>
      <c r="S90" s="2" t="s">
        <v>406</v>
      </c>
      <c r="T90" s="2" t="s">
        <v>407</v>
      </c>
      <c r="U90" s="2" t="s">
        <v>408</v>
      </c>
      <c r="V90" s="2" t="s">
        <v>409</v>
      </c>
    </row>
    <row r="91" spans="1:22" ht="15" x14ac:dyDescent="0.2">
      <c r="A91" s="2" t="s">
        <v>410</v>
      </c>
      <c r="B91" s="2" t="s">
        <v>23</v>
      </c>
      <c r="C91" s="2" t="s">
        <v>23</v>
      </c>
      <c r="D91" s="2">
        <v>1047230.78265721</v>
      </c>
      <c r="E91" s="2">
        <v>1457664.7891199701</v>
      </c>
      <c r="F91" s="2">
        <v>2113355.72182032</v>
      </c>
      <c r="G91" s="2">
        <v>0</v>
      </c>
      <c r="H91" s="2">
        <v>3609881.5</v>
      </c>
      <c r="I91" s="2">
        <v>3459134.1323926202</v>
      </c>
      <c r="J91" s="2">
        <v>0.43553931068187302</v>
      </c>
      <c r="K91" s="2">
        <v>1.6003069003957902E-2</v>
      </c>
      <c r="L91" s="2">
        <v>-1.1991251561635301</v>
      </c>
      <c r="M91" s="2" t="s">
        <v>24</v>
      </c>
      <c r="N91" s="2" t="s">
        <v>27</v>
      </c>
      <c r="O91" s="2" t="s">
        <v>27</v>
      </c>
      <c r="P91" s="2" t="s">
        <v>27</v>
      </c>
      <c r="Q91" s="2" t="s">
        <v>27</v>
      </c>
      <c r="R91" s="2" t="s">
        <v>27</v>
      </c>
      <c r="S91" s="2" t="s">
        <v>411</v>
      </c>
      <c r="T91" s="2" t="s">
        <v>41</v>
      </c>
      <c r="U91" s="2" t="s">
        <v>42</v>
      </c>
      <c r="V91" s="2" t="s">
        <v>412</v>
      </c>
    </row>
    <row r="92" spans="1:22" ht="15" x14ac:dyDescent="0.2">
      <c r="A92" s="2" t="s">
        <v>413</v>
      </c>
      <c r="B92" s="2" t="s">
        <v>23</v>
      </c>
      <c r="C92" s="2" t="s">
        <v>23</v>
      </c>
      <c r="D92" s="2">
        <v>0</v>
      </c>
      <c r="E92" s="2">
        <v>0</v>
      </c>
      <c r="F92" s="2">
        <v>0</v>
      </c>
      <c r="G92" s="2">
        <v>1678471.65824257</v>
      </c>
      <c r="H92" s="2">
        <v>2370050.75</v>
      </c>
      <c r="I92" s="2">
        <v>1917632.50377032</v>
      </c>
      <c r="J92" s="2" t="e">
        <f>-Inf</f>
        <v>#NAME?</v>
      </c>
      <c r="K92" s="2">
        <v>0</v>
      </c>
      <c r="L92" s="2" t="e">
        <f>-Inf</f>
        <v>#NAME?</v>
      </c>
      <c r="M92" s="2" t="s">
        <v>24</v>
      </c>
      <c r="N92" s="2">
        <v>1</v>
      </c>
      <c r="O92" s="2" t="s">
        <v>232</v>
      </c>
      <c r="P92" s="2" t="s">
        <v>414</v>
      </c>
      <c r="Q92" s="2" t="s">
        <v>415</v>
      </c>
      <c r="R92" s="2" t="s">
        <v>27</v>
      </c>
      <c r="S92" s="2" t="s">
        <v>416</v>
      </c>
      <c r="T92" s="2" t="s">
        <v>109</v>
      </c>
      <c r="U92" s="2" t="s">
        <v>110</v>
      </c>
      <c r="V92" s="2" t="s">
        <v>417</v>
      </c>
    </row>
    <row r="93" spans="1:22" ht="15" x14ac:dyDescent="0.2">
      <c r="A93" s="2" t="s">
        <v>418</v>
      </c>
      <c r="B93" s="2" t="s">
        <v>23</v>
      </c>
      <c r="C93" s="2" t="s">
        <v>23</v>
      </c>
      <c r="D93" s="2">
        <v>1592216.68966882</v>
      </c>
      <c r="E93" s="2">
        <v>1009297.0060417</v>
      </c>
      <c r="F93" s="2">
        <v>1216408.1099574601</v>
      </c>
      <c r="G93" s="2">
        <v>3315524.07496486</v>
      </c>
      <c r="H93" s="2">
        <v>2356447</v>
      </c>
      <c r="I93" s="2">
        <v>4136520.8140473301</v>
      </c>
      <c r="J93" s="2">
        <v>0.38924656806261398</v>
      </c>
      <c r="K93" s="2">
        <v>2.1116824449470401E-2</v>
      </c>
      <c r="L93" s="2">
        <v>-1.3612437755853</v>
      </c>
      <c r="M93" s="2" t="s">
        <v>24</v>
      </c>
      <c r="N93" s="2">
        <v>2</v>
      </c>
      <c r="O93" s="2" t="s">
        <v>419</v>
      </c>
      <c r="P93" s="2" t="s">
        <v>420</v>
      </c>
      <c r="Q93" s="2" t="s">
        <v>27</v>
      </c>
      <c r="R93" s="2" t="s">
        <v>280</v>
      </c>
      <c r="S93" s="2" t="s">
        <v>421</v>
      </c>
      <c r="T93" s="2" t="s">
        <v>84</v>
      </c>
      <c r="U93" s="2" t="s">
        <v>85</v>
      </c>
      <c r="V93" s="2" t="s">
        <v>422</v>
      </c>
    </row>
    <row r="94" spans="1:22" ht="15" x14ac:dyDescent="0.2">
      <c r="A94" s="2" t="s">
        <v>423</v>
      </c>
      <c r="B94" s="2" t="s">
        <v>23</v>
      </c>
      <c r="C94" s="2" t="s">
        <v>23</v>
      </c>
      <c r="D94" s="2">
        <v>2074200.97895165</v>
      </c>
      <c r="E94" s="2">
        <v>744777.36655210902</v>
      </c>
      <c r="F94" s="2">
        <v>1396281.5918022699</v>
      </c>
      <c r="G94" s="2">
        <v>2985457.2192994901</v>
      </c>
      <c r="H94" s="2">
        <v>3386272.2734375</v>
      </c>
      <c r="I94" s="2">
        <v>2395806.5015459699</v>
      </c>
      <c r="J94" s="2">
        <v>0.48078045417260601</v>
      </c>
      <c r="K94" s="2">
        <v>3.4060980167754398E-2</v>
      </c>
      <c r="L94" s="2">
        <v>-1.05654984950682</v>
      </c>
      <c r="M94" s="2" t="s">
        <v>24</v>
      </c>
      <c r="N94" s="2">
        <v>4</v>
      </c>
      <c r="O94" s="2" t="s">
        <v>424</v>
      </c>
      <c r="P94" s="2" t="s">
        <v>425</v>
      </c>
      <c r="Q94" s="2" t="s">
        <v>426</v>
      </c>
      <c r="R94" s="2" t="s">
        <v>427</v>
      </c>
      <c r="S94" s="2" t="s">
        <v>428</v>
      </c>
      <c r="T94" s="2" t="s">
        <v>429</v>
      </c>
      <c r="U94" s="2" t="s">
        <v>430</v>
      </c>
      <c r="V94" s="2" t="s">
        <v>431</v>
      </c>
    </row>
    <row r="95" spans="1:22" ht="15" x14ac:dyDescent="0.2">
      <c r="A95" s="2" t="s">
        <v>432</v>
      </c>
      <c r="B95" s="2" t="s">
        <v>23</v>
      </c>
      <c r="C95" s="2" t="s">
        <v>23</v>
      </c>
      <c r="D95" s="2">
        <v>1403005.8152445599</v>
      </c>
      <c r="E95" s="2">
        <v>1745572.3015481599</v>
      </c>
      <c r="F95" s="2">
        <v>2121900.40422463</v>
      </c>
      <c r="G95" s="2">
        <v>7232088.9844768299</v>
      </c>
      <c r="H95" s="2">
        <v>6720882.75</v>
      </c>
      <c r="I95" s="2">
        <v>5747311.8833405497</v>
      </c>
      <c r="J95" s="2">
        <v>0.26753312912970501</v>
      </c>
      <c r="K95" s="2">
        <v>5.6858755027575395E-4</v>
      </c>
      <c r="L95" s="2">
        <v>-1.9022105406755401</v>
      </c>
      <c r="M95" s="2" t="s">
        <v>24</v>
      </c>
      <c r="N95" s="2" t="s">
        <v>27</v>
      </c>
      <c r="O95" s="2" t="s">
        <v>27</v>
      </c>
      <c r="P95" s="2" t="s">
        <v>433</v>
      </c>
      <c r="Q95" s="2" t="s">
        <v>27</v>
      </c>
      <c r="R95" s="2"/>
      <c r="S95" s="2" t="s">
        <v>27</v>
      </c>
      <c r="T95" s="2" t="s">
        <v>27</v>
      </c>
      <c r="U95" s="2" t="s">
        <v>27</v>
      </c>
      <c r="V95" s="2" t="s">
        <v>434</v>
      </c>
    </row>
    <row r="96" spans="1:22" ht="15" x14ac:dyDescent="0.2">
      <c r="A96" s="2" t="s">
        <v>435</v>
      </c>
      <c r="B96" s="2" t="s">
        <v>23</v>
      </c>
      <c r="C96" s="2" t="s">
        <v>23</v>
      </c>
      <c r="D96" s="2">
        <v>0</v>
      </c>
      <c r="E96" s="2">
        <v>1988091.6383495899</v>
      </c>
      <c r="F96" s="2">
        <v>2853884.1886042999</v>
      </c>
      <c r="G96" s="2">
        <v>5097283.1331859902</v>
      </c>
      <c r="H96" s="2">
        <v>5001449</v>
      </c>
      <c r="I96" s="2">
        <v>6100110.9180548601</v>
      </c>
      <c r="J96" s="2">
        <v>0.44836311565315701</v>
      </c>
      <c r="K96" s="2">
        <v>1.27661764278112E-2</v>
      </c>
      <c r="L96" s="2">
        <v>-1.15726049438225</v>
      </c>
      <c r="M96" s="2" t="s">
        <v>24</v>
      </c>
      <c r="N96" s="2">
        <v>3</v>
      </c>
      <c r="O96" s="2" t="s">
        <v>436</v>
      </c>
      <c r="P96" s="2" t="s">
        <v>27</v>
      </c>
      <c r="Q96" s="2" t="s">
        <v>27</v>
      </c>
      <c r="R96" s="2" t="s">
        <v>280</v>
      </c>
      <c r="S96" s="2" t="s">
        <v>437</v>
      </c>
      <c r="T96" s="2" t="s">
        <v>84</v>
      </c>
      <c r="U96" s="2" t="s">
        <v>85</v>
      </c>
      <c r="V96" s="2" t="s">
        <v>438</v>
      </c>
    </row>
    <row r="97" spans="1:22" ht="15" x14ac:dyDescent="0.2">
      <c r="A97" s="2" t="s">
        <v>439</v>
      </c>
      <c r="B97" s="2" t="s">
        <v>23</v>
      </c>
      <c r="C97" s="2" t="s">
        <v>23</v>
      </c>
      <c r="D97" s="2">
        <v>5315335.8734931303</v>
      </c>
      <c r="E97" s="2">
        <v>4883289.0361025296</v>
      </c>
      <c r="F97" s="2">
        <v>4885977.0629475303</v>
      </c>
      <c r="G97" s="2">
        <v>2293719.5369392801</v>
      </c>
      <c r="H97" s="2">
        <v>2395702</v>
      </c>
      <c r="I97" s="2">
        <v>2776150.9033167302</v>
      </c>
      <c r="J97" s="2">
        <v>2.0205553014533302</v>
      </c>
      <c r="K97" s="2">
        <v>2.4556819943019701E-4</v>
      </c>
      <c r="L97" s="2">
        <v>1.01475183780727</v>
      </c>
      <c r="M97" s="2" t="s">
        <v>49</v>
      </c>
      <c r="N97" s="2" t="s">
        <v>27</v>
      </c>
      <c r="O97" s="2" t="s">
        <v>27</v>
      </c>
      <c r="P97" s="2" t="s">
        <v>27</v>
      </c>
      <c r="Q97" s="2" t="s">
        <v>27</v>
      </c>
      <c r="R97" s="2" t="s">
        <v>27</v>
      </c>
      <c r="S97" s="2" t="s">
        <v>440</v>
      </c>
      <c r="T97" s="2" t="s">
        <v>54</v>
      </c>
      <c r="U97" s="2" t="s">
        <v>55</v>
      </c>
      <c r="V97" s="2" t="s">
        <v>441</v>
      </c>
    </row>
    <row r="98" spans="1:22" ht="15" x14ac:dyDescent="0.2">
      <c r="A98" s="2" t="s">
        <v>442</v>
      </c>
      <c r="B98" s="2" t="s">
        <v>23</v>
      </c>
      <c r="C98" s="2" t="s">
        <v>23</v>
      </c>
      <c r="D98" s="2">
        <v>0</v>
      </c>
      <c r="E98" s="2">
        <v>0</v>
      </c>
      <c r="F98" s="2">
        <v>0</v>
      </c>
      <c r="G98" s="2">
        <v>2021410.07675833</v>
      </c>
      <c r="H98" s="2">
        <v>1889970.25</v>
      </c>
      <c r="I98" s="2">
        <v>1035646.4942335699</v>
      </c>
      <c r="J98" s="2" t="e">
        <f>-Inf</f>
        <v>#NAME?</v>
      </c>
      <c r="K98" s="2">
        <v>0</v>
      </c>
      <c r="L98" s="2" t="e">
        <f>-Inf</f>
        <v>#NAME?</v>
      </c>
      <c r="M98" s="2" t="s">
        <v>24</v>
      </c>
      <c r="N98" s="2" t="s">
        <v>27</v>
      </c>
      <c r="O98" s="2" t="s">
        <v>27</v>
      </c>
      <c r="P98" s="2" t="s">
        <v>27</v>
      </c>
      <c r="Q98" s="2" t="s">
        <v>27</v>
      </c>
      <c r="R98" s="2" t="s">
        <v>27</v>
      </c>
      <c r="S98" s="2" t="s">
        <v>443</v>
      </c>
      <c r="T98" s="2" t="s">
        <v>69</v>
      </c>
      <c r="U98" s="2" t="s">
        <v>70</v>
      </c>
      <c r="V98" s="2" t="s">
        <v>132</v>
      </c>
    </row>
    <row r="99" spans="1:22" ht="15" x14ac:dyDescent="0.2">
      <c r="A99" s="2" t="s">
        <v>444</v>
      </c>
      <c r="B99" s="2" t="s">
        <v>23</v>
      </c>
      <c r="C99" s="2" t="s">
        <v>23</v>
      </c>
      <c r="D99" s="2">
        <v>0</v>
      </c>
      <c r="E99" s="2">
        <v>0</v>
      </c>
      <c r="F99" s="2">
        <v>0</v>
      </c>
      <c r="G99" s="2">
        <v>3056509.88392421</v>
      </c>
      <c r="H99" s="2">
        <v>2413675</v>
      </c>
      <c r="I99" s="2">
        <v>2475533.9504601802</v>
      </c>
      <c r="J99" s="2" t="e">
        <f>-Inf</f>
        <v>#NAME?</v>
      </c>
      <c r="K99" s="2">
        <v>0</v>
      </c>
      <c r="L99" s="2" t="e">
        <f>-Inf</f>
        <v>#NAME?</v>
      </c>
      <c r="M99" s="2" t="s">
        <v>24</v>
      </c>
      <c r="N99" s="2">
        <v>3</v>
      </c>
      <c r="O99" s="2" t="s">
        <v>445</v>
      </c>
      <c r="P99" s="2" t="s">
        <v>27</v>
      </c>
      <c r="Q99" s="2" t="s">
        <v>27</v>
      </c>
      <c r="R99" s="2" t="s">
        <v>27</v>
      </c>
      <c r="S99" s="2" t="s">
        <v>446</v>
      </c>
      <c r="T99" s="2" t="s">
        <v>447</v>
      </c>
      <c r="U99" s="2" t="s">
        <v>448</v>
      </c>
      <c r="V99" s="2" t="s">
        <v>449</v>
      </c>
    </row>
    <row r="100" spans="1:22" ht="15" x14ac:dyDescent="0.2">
      <c r="A100" s="2" t="s">
        <v>450</v>
      </c>
      <c r="B100" s="2" t="s">
        <v>23</v>
      </c>
      <c r="C100" s="2" t="s">
        <v>23</v>
      </c>
      <c r="D100" s="2">
        <v>527011.96787368495</v>
      </c>
      <c r="E100" s="2">
        <v>232644.288838785</v>
      </c>
      <c r="F100" s="2">
        <v>331433.10784147301</v>
      </c>
      <c r="G100" s="2">
        <v>2462607.8033894598</v>
      </c>
      <c r="H100" s="2">
        <v>0</v>
      </c>
      <c r="I100" s="2">
        <v>1267525.24134385</v>
      </c>
      <c r="J100" s="2">
        <v>0.195004548357774</v>
      </c>
      <c r="K100" s="2">
        <v>4.6784805891362198E-2</v>
      </c>
      <c r="L100" s="2">
        <v>-2.3584203205705401</v>
      </c>
      <c r="M100" s="2" t="s">
        <v>24</v>
      </c>
      <c r="N100" s="2">
        <v>2</v>
      </c>
      <c r="O100" s="2" t="s">
        <v>451</v>
      </c>
      <c r="P100" s="2" t="s">
        <v>452</v>
      </c>
      <c r="Q100" s="2" t="s">
        <v>27</v>
      </c>
      <c r="R100" s="2" t="s">
        <v>280</v>
      </c>
      <c r="S100" s="2" t="s">
        <v>27</v>
      </c>
      <c r="T100" s="2" t="s">
        <v>27</v>
      </c>
      <c r="U100" s="2" t="s">
        <v>27</v>
      </c>
      <c r="V100" s="2" t="s">
        <v>453</v>
      </c>
    </row>
    <row r="101" spans="1:22" ht="15" x14ac:dyDescent="0.2">
      <c r="A101" s="2" t="s">
        <v>454</v>
      </c>
      <c r="B101" s="2" t="s">
        <v>23</v>
      </c>
      <c r="C101" s="2" t="s">
        <v>23</v>
      </c>
      <c r="D101" s="2">
        <v>2008095.73879886</v>
      </c>
      <c r="E101" s="2">
        <v>2342772.42731283</v>
      </c>
      <c r="F101" s="2">
        <v>3036310.3112902301</v>
      </c>
      <c r="G101" s="2">
        <v>8866878.1716187391</v>
      </c>
      <c r="H101" s="2">
        <v>9939796.875</v>
      </c>
      <c r="I101" s="2">
        <v>10385738.148027699</v>
      </c>
      <c r="J101" s="2">
        <v>0.25305131261832903</v>
      </c>
      <c r="K101" s="2">
        <v>1.80130768583459E-4</v>
      </c>
      <c r="L101" s="2">
        <v>-1.9824981370274199</v>
      </c>
      <c r="M101" s="2" t="s">
        <v>24</v>
      </c>
      <c r="N101" s="2" t="s">
        <v>27</v>
      </c>
      <c r="O101" s="2" t="s">
        <v>27</v>
      </c>
      <c r="P101" s="2" t="s">
        <v>27</v>
      </c>
      <c r="Q101" s="2" t="s">
        <v>27</v>
      </c>
      <c r="R101" s="2" t="s">
        <v>27</v>
      </c>
      <c r="S101" s="2" t="s">
        <v>27</v>
      </c>
      <c r="T101" s="2" t="s">
        <v>27</v>
      </c>
      <c r="U101" s="2" t="s">
        <v>27</v>
      </c>
      <c r="V101" s="2" t="s">
        <v>27</v>
      </c>
    </row>
    <row r="102" spans="1:22" ht="15" x14ac:dyDescent="0.2">
      <c r="A102" s="2" t="s">
        <v>455</v>
      </c>
      <c r="B102" s="2" t="s">
        <v>23</v>
      </c>
      <c r="C102" s="2" t="s">
        <v>23</v>
      </c>
      <c r="D102" s="2">
        <v>4039526.2240009299</v>
      </c>
      <c r="E102" s="2">
        <v>3865429.0030124499</v>
      </c>
      <c r="F102" s="2">
        <v>3590536.07705337</v>
      </c>
      <c r="G102" s="2">
        <v>9649786.8936336897</v>
      </c>
      <c r="H102" s="2">
        <v>9277457</v>
      </c>
      <c r="I102" s="2">
        <v>9058557.9737067502</v>
      </c>
      <c r="J102" s="2">
        <v>0.41076154825072397</v>
      </c>
      <c r="K102" s="2">
        <v>1.42868547524806E-5</v>
      </c>
      <c r="L102" s="2">
        <v>-1.28362695886028</v>
      </c>
      <c r="M102" s="2" t="s">
        <v>24</v>
      </c>
      <c r="N102" s="2">
        <v>3</v>
      </c>
      <c r="O102" s="2" t="s">
        <v>186</v>
      </c>
      <c r="P102" s="2" t="s">
        <v>456</v>
      </c>
      <c r="Q102" s="2" t="s">
        <v>27</v>
      </c>
      <c r="R102" s="2" t="s">
        <v>67</v>
      </c>
      <c r="S102" s="2" t="s">
        <v>457</v>
      </c>
      <c r="T102" s="2" t="s">
        <v>69</v>
      </c>
      <c r="U102" s="2" t="s">
        <v>70</v>
      </c>
      <c r="V102" s="2" t="s">
        <v>458</v>
      </c>
    </row>
    <row r="103" spans="1:22" ht="15" x14ac:dyDescent="0.2">
      <c r="A103" s="2" t="s">
        <v>459</v>
      </c>
      <c r="B103" s="2" t="s">
        <v>23</v>
      </c>
      <c r="C103" s="2" t="s">
        <v>23</v>
      </c>
      <c r="D103" s="2">
        <v>0</v>
      </c>
      <c r="E103" s="2">
        <v>2370983.39695244</v>
      </c>
      <c r="F103" s="2">
        <v>2814616.88158172</v>
      </c>
      <c r="G103" s="2">
        <v>6566266.6919668</v>
      </c>
      <c r="H103" s="2">
        <v>7514162</v>
      </c>
      <c r="I103" s="2">
        <v>0</v>
      </c>
      <c r="J103" s="2">
        <v>0.36828426122371299</v>
      </c>
      <c r="K103" s="2">
        <v>1.3563076512462901E-2</v>
      </c>
      <c r="L103" s="2">
        <v>-1.4411083504861799</v>
      </c>
      <c r="M103" s="2" t="s">
        <v>24</v>
      </c>
      <c r="N103" s="2" t="s">
        <v>27</v>
      </c>
      <c r="O103" s="2" t="s">
        <v>27</v>
      </c>
      <c r="P103" s="2" t="s">
        <v>27</v>
      </c>
      <c r="Q103" s="2" t="s">
        <v>27</v>
      </c>
      <c r="R103" s="2" t="s">
        <v>27</v>
      </c>
      <c r="S103" s="2" t="s">
        <v>27</v>
      </c>
      <c r="T103" s="2" t="s">
        <v>27</v>
      </c>
      <c r="U103" s="2" t="s">
        <v>27</v>
      </c>
      <c r="V103" s="2" t="s">
        <v>460</v>
      </c>
    </row>
    <row r="104" spans="1:22" ht="15" x14ac:dyDescent="0.2">
      <c r="A104" s="2" t="s">
        <v>461</v>
      </c>
      <c r="B104" s="2" t="s">
        <v>23</v>
      </c>
      <c r="C104" s="2" t="s">
        <v>23</v>
      </c>
      <c r="D104" s="2">
        <v>0</v>
      </c>
      <c r="E104" s="2">
        <v>0</v>
      </c>
      <c r="F104" s="2">
        <v>0</v>
      </c>
      <c r="G104" s="2">
        <v>1948446.9243365901</v>
      </c>
      <c r="H104" s="2">
        <v>2268893.25</v>
      </c>
      <c r="I104" s="2">
        <v>2075911.5214659099</v>
      </c>
      <c r="J104" s="2" t="e">
        <f>-Inf</f>
        <v>#NAME?</v>
      </c>
      <c r="K104" s="2">
        <v>0</v>
      </c>
      <c r="L104" s="2" t="e">
        <f>-Inf</f>
        <v>#NAME?</v>
      </c>
      <c r="M104" s="2" t="s">
        <v>24</v>
      </c>
      <c r="N104" s="2">
        <v>1</v>
      </c>
      <c r="O104" s="2" t="s">
        <v>31</v>
      </c>
      <c r="P104" s="2" t="s">
        <v>462</v>
      </c>
      <c r="Q104" s="2" t="s">
        <v>27</v>
      </c>
      <c r="R104" s="2" t="s">
        <v>463</v>
      </c>
      <c r="S104" s="2" t="s">
        <v>27</v>
      </c>
      <c r="T104" s="2" t="s">
        <v>27</v>
      </c>
      <c r="U104" s="2" t="s">
        <v>27</v>
      </c>
      <c r="V104" s="2" t="s">
        <v>464</v>
      </c>
    </row>
    <row r="105" spans="1:22" ht="15" x14ac:dyDescent="0.2">
      <c r="A105" s="2" t="s">
        <v>465</v>
      </c>
      <c r="B105" s="2" t="s">
        <v>23</v>
      </c>
      <c r="C105" s="2" t="s">
        <v>23</v>
      </c>
      <c r="D105" s="2">
        <v>8803622.1936253905</v>
      </c>
      <c r="E105" s="2">
        <v>9042012.1464956105</v>
      </c>
      <c r="F105" s="2">
        <v>9483782.6163621098</v>
      </c>
      <c r="G105" s="2">
        <v>55333753.703333803</v>
      </c>
      <c r="H105" s="2">
        <v>55308944.25</v>
      </c>
      <c r="I105" s="2">
        <v>50736519.707673602</v>
      </c>
      <c r="J105" s="2">
        <v>0.16934904848709301</v>
      </c>
      <c r="K105" s="2">
        <v>9.8816179580160299E-4</v>
      </c>
      <c r="L105" s="2">
        <v>-2.5619282140299502</v>
      </c>
      <c r="M105" s="2" t="s">
        <v>24</v>
      </c>
      <c r="N105" s="2">
        <v>1</v>
      </c>
      <c r="O105" s="2" t="s">
        <v>466</v>
      </c>
      <c r="P105" s="2" t="s">
        <v>27</v>
      </c>
      <c r="Q105" s="2" t="s">
        <v>27</v>
      </c>
      <c r="R105" s="2" t="s">
        <v>27</v>
      </c>
      <c r="S105" s="2" t="s">
        <v>467</v>
      </c>
      <c r="T105" s="2" t="s">
        <v>271</v>
      </c>
      <c r="U105" s="2" t="s">
        <v>272</v>
      </c>
      <c r="V105" s="2" t="s">
        <v>468</v>
      </c>
    </row>
    <row r="106" spans="1:22" ht="15" x14ac:dyDescent="0.2">
      <c r="A106" s="2" t="s">
        <v>469</v>
      </c>
      <c r="B106" s="2" t="s">
        <v>23</v>
      </c>
      <c r="C106" s="2" t="s">
        <v>23</v>
      </c>
      <c r="D106" s="2">
        <v>0</v>
      </c>
      <c r="E106" s="2">
        <v>0</v>
      </c>
      <c r="F106" s="2">
        <v>0</v>
      </c>
      <c r="G106" s="2">
        <v>2374186.02821923</v>
      </c>
      <c r="H106" s="2">
        <v>900800.0625</v>
      </c>
      <c r="I106" s="2">
        <v>1942194.29535214</v>
      </c>
      <c r="J106" s="2" t="e">
        <f>-Inf</f>
        <v>#NAME?</v>
      </c>
      <c r="K106" s="2">
        <v>0</v>
      </c>
      <c r="L106" s="2" t="e">
        <f>-Inf</f>
        <v>#NAME?</v>
      </c>
      <c r="M106" s="2" t="s">
        <v>24</v>
      </c>
      <c r="N106" s="2">
        <v>2</v>
      </c>
      <c r="O106" s="2" t="s">
        <v>245</v>
      </c>
      <c r="P106" s="2" t="s">
        <v>246</v>
      </c>
      <c r="Q106" s="2" t="s">
        <v>247</v>
      </c>
      <c r="R106" s="2" t="s">
        <v>248</v>
      </c>
      <c r="S106" s="2" t="s">
        <v>249</v>
      </c>
      <c r="T106" s="2" t="s">
        <v>54</v>
      </c>
      <c r="U106" s="2" t="s">
        <v>55</v>
      </c>
      <c r="V106" s="2" t="s">
        <v>250</v>
      </c>
    </row>
    <row r="107" spans="1:22" ht="15" x14ac:dyDescent="0.2">
      <c r="A107" s="2" t="s">
        <v>470</v>
      </c>
      <c r="B107" s="2" t="s">
        <v>23</v>
      </c>
      <c r="C107" s="2" t="s">
        <v>23</v>
      </c>
      <c r="D107" s="2">
        <v>18089168.405222401</v>
      </c>
      <c r="E107" s="2">
        <v>18696883.316278599</v>
      </c>
      <c r="F107" s="2">
        <v>32213483.502896599</v>
      </c>
      <c r="G107" s="2">
        <v>43093793.609828599</v>
      </c>
      <c r="H107" s="2">
        <v>47322723.5</v>
      </c>
      <c r="I107" s="2">
        <v>53145326.341605499</v>
      </c>
      <c r="J107" s="2">
        <v>0.48062586524071499</v>
      </c>
      <c r="K107" s="2">
        <v>1.03605263567334E-2</v>
      </c>
      <c r="L107" s="2">
        <v>-1.05701380461682</v>
      </c>
      <c r="M107" s="2" t="s">
        <v>24</v>
      </c>
      <c r="N107" s="2">
        <v>2</v>
      </c>
      <c r="O107" s="2" t="s">
        <v>471</v>
      </c>
      <c r="P107" s="2" t="s">
        <v>472</v>
      </c>
      <c r="Q107" s="2" t="s">
        <v>473</v>
      </c>
      <c r="R107" s="2" t="s">
        <v>474</v>
      </c>
      <c r="S107" s="2" t="s">
        <v>475</v>
      </c>
      <c r="T107" s="2" t="s">
        <v>476</v>
      </c>
      <c r="U107" s="2" t="s">
        <v>477</v>
      </c>
      <c r="V107" s="2" t="s">
        <v>478</v>
      </c>
    </row>
    <row r="108" spans="1:22" ht="15" x14ac:dyDescent="0.2">
      <c r="A108" s="2" t="s">
        <v>479</v>
      </c>
      <c r="B108" s="2" t="s">
        <v>23</v>
      </c>
      <c r="C108" s="2" t="s">
        <v>23</v>
      </c>
      <c r="D108" s="2">
        <v>36510940.728660598</v>
      </c>
      <c r="E108" s="2">
        <v>33941873.5830051</v>
      </c>
      <c r="F108" s="2">
        <v>24480989.727018598</v>
      </c>
      <c r="G108" s="2">
        <v>13572157.375634501</v>
      </c>
      <c r="H108" s="2">
        <v>13591619</v>
      </c>
      <c r="I108" s="2">
        <v>167030.20102357201</v>
      </c>
      <c r="J108" s="2">
        <v>3.4735090518610101</v>
      </c>
      <c r="K108" s="2">
        <v>1.7532001737560299E-2</v>
      </c>
      <c r="L108" s="2">
        <v>1.7963938569561699</v>
      </c>
      <c r="M108" s="2" t="s">
        <v>49</v>
      </c>
      <c r="N108" s="2">
        <v>1</v>
      </c>
      <c r="O108" s="2" t="s">
        <v>232</v>
      </c>
      <c r="P108" s="2" t="s">
        <v>27</v>
      </c>
      <c r="Q108" s="2" t="s">
        <v>27</v>
      </c>
      <c r="R108" s="2" t="s">
        <v>27</v>
      </c>
      <c r="S108" s="2" t="s">
        <v>480</v>
      </c>
      <c r="T108" s="2" t="s">
        <v>109</v>
      </c>
      <c r="U108" s="2" t="s">
        <v>110</v>
      </c>
      <c r="V108" s="2" t="s">
        <v>481</v>
      </c>
    </row>
    <row r="109" spans="1:22" ht="15" x14ac:dyDescent="0.2">
      <c r="A109" s="2" t="s">
        <v>482</v>
      </c>
      <c r="B109" s="2" t="s">
        <v>23</v>
      </c>
      <c r="C109" s="2" t="s">
        <v>23</v>
      </c>
      <c r="D109" s="2">
        <v>1867176.1348212699</v>
      </c>
      <c r="E109" s="2">
        <v>5002650.8690716298</v>
      </c>
      <c r="F109" s="2">
        <v>4134288.7554322402</v>
      </c>
      <c r="G109" s="2">
        <v>9280204.9950625803</v>
      </c>
      <c r="H109" s="2">
        <v>11310601.9375</v>
      </c>
      <c r="I109" s="2">
        <v>9106859.8353096806</v>
      </c>
      <c r="J109" s="2">
        <v>0.37053805759682401</v>
      </c>
      <c r="K109" s="2">
        <v>6.0230795153321803E-3</v>
      </c>
      <c r="L109" s="2">
        <v>-1.4323063669676801</v>
      </c>
      <c r="M109" s="2" t="s">
        <v>24</v>
      </c>
      <c r="N109" s="2" t="s">
        <v>27</v>
      </c>
      <c r="O109" s="2" t="s">
        <v>27</v>
      </c>
      <c r="P109" s="2" t="s">
        <v>483</v>
      </c>
      <c r="Q109" s="2" t="s">
        <v>484</v>
      </c>
      <c r="R109" s="2" t="s">
        <v>362</v>
      </c>
      <c r="S109" s="2" t="s">
        <v>485</v>
      </c>
      <c r="T109" s="2" t="s">
        <v>271</v>
      </c>
      <c r="U109" s="2" t="s">
        <v>272</v>
      </c>
      <c r="V109" s="2" t="s">
        <v>486</v>
      </c>
    </row>
    <row r="110" spans="1:22" ht="15" x14ac:dyDescent="0.2">
      <c r="A110" s="2" t="s">
        <v>487</v>
      </c>
      <c r="B110" s="2" t="s">
        <v>23</v>
      </c>
      <c r="C110" s="2" t="s">
        <v>23</v>
      </c>
      <c r="D110" s="2">
        <v>7429369.5102724005</v>
      </c>
      <c r="E110" s="2">
        <v>10098113.132252</v>
      </c>
      <c r="F110" s="2">
        <v>12305326.731906701</v>
      </c>
      <c r="G110" s="2">
        <v>3447936.20957107</v>
      </c>
      <c r="H110" s="2">
        <v>3914300.21875</v>
      </c>
      <c r="I110" s="2">
        <v>5918482.6940520303</v>
      </c>
      <c r="J110" s="2">
        <v>2.2463248487933001</v>
      </c>
      <c r="K110" s="2">
        <v>2.6117613423154301E-2</v>
      </c>
      <c r="L110" s="2">
        <v>1.16756657593727</v>
      </c>
      <c r="M110" s="2" t="s">
        <v>49</v>
      </c>
      <c r="N110" s="2">
        <v>2</v>
      </c>
      <c r="O110" s="2" t="s">
        <v>471</v>
      </c>
      <c r="P110" s="2" t="s">
        <v>27</v>
      </c>
      <c r="Q110" s="2" t="s">
        <v>27</v>
      </c>
      <c r="R110" s="2" t="s">
        <v>27</v>
      </c>
      <c r="S110" s="2" t="s">
        <v>488</v>
      </c>
      <c r="T110" s="2" t="s">
        <v>271</v>
      </c>
      <c r="U110" s="2" t="s">
        <v>272</v>
      </c>
      <c r="V110" s="2" t="s">
        <v>478</v>
      </c>
    </row>
    <row r="111" spans="1:22" ht="15" x14ac:dyDescent="0.2">
      <c r="A111" s="2" t="s">
        <v>489</v>
      </c>
      <c r="B111" s="2" t="s">
        <v>23</v>
      </c>
      <c r="C111" s="2" t="s">
        <v>23</v>
      </c>
      <c r="D111" s="2">
        <v>6386673.8879376799</v>
      </c>
      <c r="E111" s="2">
        <v>5740209.3749423204</v>
      </c>
      <c r="F111" s="2">
        <v>5664759.5098522697</v>
      </c>
      <c r="G111" s="2">
        <v>2040644.71213967</v>
      </c>
      <c r="H111" s="2">
        <v>1411569.5</v>
      </c>
      <c r="I111" s="2">
        <v>1381749.93222824</v>
      </c>
      <c r="J111" s="2">
        <v>3.68054918104046</v>
      </c>
      <c r="K111" s="2">
        <v>1.6198918444526001E-4</v>
      </c>
      <c r="L111" s="2">
        <v>1.87992104933946</v>
      </c>
      <c r="M111" s="2" t="s">
        <v>49</v>
      </c>
      <c r="N111" s="2">
        <v>2</v>
      </c>
      <c r="O111" s="2" t="s">
        <v>490</v>
      </c>
      <c r="P111" s="2" t="s">
        <v>27</v>
      </c>
      <c r="Q111" s="2" t="s">
        <v>27</v>
      </c>
      <c r="R111" s="2" t="s">
        <v>27</v>
      </c>
      <c r="S111" s="2" t="s">
        <v>491</v>
      </c>
      <c r="T111" s="2" t="s">
        <v>41</v>
      </c>
      <c r="U111" s="2" t="s">
        <v>42</v>
      </c>
      <c r="V111" s="2" t="s">
        <v>492</v>
      </c>
    </row>
    <row r="112" spans="1:22" ht="15" x14ac:dyDescent="0.2">
      <c r="A112" s="2" t="s">
        <v>493</v>
      </c>
      <c r="B112" s="2" t="s">
        <v>23</v>
      </c>
      <c r="C112" s="2" t="s">
        <v>23</v>
      </c>
      <c r="D112" s="2">
        <v>27779886.917265199</v>
      </c>
      <c r="E112" s="2">
        <v>21576266.956668101</v>
      </c>
      <c r="F112" s="2">
        <v>25463714.9866799</v>
      </c>
      <c r="G112" s="2">
        <v>10646746.595208401</v>
      </c>
      <c r="H112" s="2">
        <v>9810901</v>
      </c>
      <c r="I112" s="2">
        <v>11151021.0144735</v>
      </c>
      <c r="J112" s="2">
        <v>2.3670680275883398</v>
      </c>
      <c r="K112" s="2">
        <v>1.4724306121445699E-3</v>
      </c>
      <c r="L112" s="2">
        <v>1.2431011685372699</v>
      </c>
      <c r="M112" s="2" t="s">
        <v>49</v>
      </c>
      <c r="N112" s="2" t="s">
        <v>27</v>
      </c>
      <c r="O112" s="2" t="s">
        <v>27</v>
      </c>
      <c r="P112" s="2" t="s">
        <v>494</v>
      </c>
      <c r="Q112" s="2" t="s">
        <v>495</v>
      </c>
      <c r="R112" s="2" t="s">
        <v>496</v>
      </c>
      <c r="S112" s="2" t="s">
        <v>497</v>
      </c>
      <c r="T112" s="2" t="s">
        <v>54</v>
      </c>
      <c r="U112" s="2" t="s">
        <v>55</v>
      </c>
      <c r="V112" s="2" t="s">
        <v>498</v>
      </c>
    </row>
    <row r="113" spans="1:22" ht="15" x14ac:dyDescent="0.2">
      <c r="A113" s="2" t="s">
        <v>499</v>
      </c>
      <c r="B113" s="2" t="s">
        <v>23</v>
      </c>
      <c r="C113" s="2" t="s">
        <v>23</v>
      </c>
      <c r="D113" s="2">
        <v>3273774.0986671001</v>
      </c>
      <c r="E113" s="2">
        <v>2510457.4511415102</v>
      </c>
      <c r="F113" s="2">
        <v>1705323.6126484999</v>
      </c>
      <c r="G113" s="2">
        <v>6968996.9000452701</v>
      </c>
      <c r="H113" s="2">
        <v>4666387.25</v>
      </c>
      <c r="I113" s="2">
        <v>4659917.9803258497</v>
      </c>
      <c r="J113" s="2">
        <v>0.45961437858204002</v>
      </c>
      <c r="K113" s="2">
        <v>3.0206786709893799E-2</v>
      </c>
      <c r="L113" s="2">
        <v>-1.1215041629074201</v>
      </c>
      <c r="M113" s="2" t="s">
        <v>24</v>
      </c>
      <c r="N113" s="2">
        <v>3</v>
      </c>
      <c r="O113" s="2" t="s">
        <v>113</v>
      </c>
      <c r="P113" s="2" t="s">
        <v>27</v>
      </c>
      <c r="Q113" s="2" t="s">
        <v>27</v>
      </c>
      <c r="R113" s="2" t="s">
        <v>500</v>
      </c>
      <c r="S113" s="2" t="s">
        <v>501</v>
      </c>
      <c r="T113" s="2" t="s">
        <v>84</v>
      </c>
      <c r="U113" s="2" t="s">
        <v>85</v>
      </c>
      <c r="V113" s="2" t="s">
        <v>502</v>
      </c>
    </row>
    <row r="114" spans="1:22" ht="15" x14ac:dyDescent="0.2">
      <c r="A114" s="2" t="s">
        <v>503</v>
      </c>
      <c r="B114" s="2" t="s">
        <v>23</v>
      </c>
      <c r="C114" s="2" t="s">
        <v>23</v>
      </c>
      <c r="D114" s="2">
        <v>2818535.9981787298</v>
      </c>
      <c r="E114" s="2">
        <v>4670562.9674170399</v>
      </c>
      <c r="F114" s="2">
        <v>4564660.7098091701</v>
      </c>
      <c r="G114" s="2">
        <v>7917353.7995734802</v>
      </c>
      <c r="H114" s="2">
        <v>10501368</v>
      </c>
      <c r="I114" s="2">
        <v>5888232.9210937498</v>
      </c>
      <c r="J114" s="2">
        <v>0.495897565693662</v>
      </c>
      <c r="K114" s="2">
        <v>4.9292700937056101E-2</v>
      </c>
      <c r="L114" s="2">
        <v>-1.0118859515490899</v>
      </c>
      <c r="M114" s="2" t="s">
        <v>24</v>
      </c>
      <c r="N114" s="2" t="s">
        <v>27</v>
      </c>
      <c r="O114" s="2" t="s">
        <v>27</v>
      </c>
      <c r="P114" s="2" t="s">
        <v>504</v>
      </c>
      <c r="Q114" s="2" t="s">
        <v>27</v>
      </c>
      <c r="R114" s="2" t="s">
        <v>67</v>
      </c>
      <c r="S114" s="2" t="s">
        <v>505</v>
      </c>
      <c r="T114" s="2" t="s">
        <v>69</v>
      </c>
      <c r="U114" s="2" t="s">
        <v>70</v>
      </c>
      <c r="V114" s="2" t="s">
        <v>506</v>
      </c>
    </row>
    <row r="115" spans="1:22" ht="15" x14ac:dyDescent="0.2">
      <c r="A115" s="2" t="s">
        <v>507</v>
      </c>
      <c r="B115" s="2" t="s">
        <v>23</v>
      </c>
      <c r="C115" s="2" t="s">
        <v>23</v>
      </c>
      <c r="D115" s="2">
        <v>2734462.3127876902</v>
      </c>
      <c r="E115" s="2">
        <v>1886504.1846135899</v>
      </c>
      <c r="F115" s="2">
        <v>2044098.60384023</v>
      </c>
      <c r="G115" s="2">
        <v>6566582.0897737201</v>
      </c>
      <c r="H115" s="2">
        <v>5656270.75</v>
      </c>
      <c r="I115" s="2">
        <v>5181291.4961005598</v>
      </c>
      <c r="J115" s="2">
        <v>0.38295850532008902</v>
      </c>
      <c r="K115" s="2">
        <v>1.76417817240422E-3</v>
      </c>
      <c r="L115" s="2">
        <v>-1.3847400145179201</v>
      </c>
      <c r="M115" s="2" t="s">
        <v>24</v>
      </c>
      <c r="N115" s="2">
        <v>1</v>
      </c>
      <c r="O115" s="2" t="s">
        <v>508</v>
      </c>
      <c r="P115" s="2" t="s">
        <v>509</v>
      </c>
      <c r="Q115" s="2" t="s">
        <v>510</v>
      </c>
      <c r="R115" s="2" t="s">
        <v>511</v>
      </c>
      <c r="S115" s="2" t="s">
        <v>512</v>
      </c>
      <c r="T115" s="2" t="s">
        <v>41</v>
      </c>
      <c r="U115" s="2" t="s">
        <v>42</v>
      </c>
      <c r="V115" s="2" t="s">
        <v>513</v>
      </c>
    </row>
    <row r="116" spans="1:22" ht="15" x14ac:dyDescent="0.2">
      <c r="A116" s="2" t="s">
        <v>514</v>
      </c>
      <c r="B116" s="2" t="s">
        <v>23</v>
      </c>
      <c r="C116" s="2" t="s">
        <v>23</v>
      </c>
      <c r="D116" s="2">
        <v>1082452.81983442</v>
      </c>
      <c r="E116" s="2">
        <v>2525907.8294874998</v>
      </c>
      <c r="F116" s="2">
        <v>2462149.1277716202</v>
      </c>
      <c r="G116" s="2">
        <v>7737793.3224105602</v>
      </c>
      <c r="H116" s="2">
        <v>5952577.125</v>
      </c>
      <c r="I116" s="2">
        <v>7444290.5722777201</v>
      </c>
      <c r="J116" s="2">
        <v>0.28723005168800603</v>
      </c>
      <c r="K116" s="2">
        <v>2.29386118363616E-3</v>
      </c>
      <c r="L116" s="2">
        <v>-1.7997213946361199</v>
      </c>
      <c r="M116" s="2" t="s">
        <v>24</v>
      </c>
      <c r="N116" s="2" t="s">
        <v>27</v>
      </c>
      <c r="O116" s="2" t="s">
        <v>27</v>
      </c>
      <c r="P116" s="2" t="s">
        <v>27</v>
      </c>
      <c r="Q116" s="2" t="s">
        <v>27</v>
      </c>
      <c r="R116" s="2" t="s">
        <v>27</v>
      </c>
      <c r="S116" s="2" t="s">
        <v>515</v>
      </c>
      <c r="T116" s="2" t="s">
        <v>158</v>
      </c>
      <c r="U116" s="2" t="s">
        <v>159</v>
      </c>
      <c r="V116" s="2" t="s">
        <v>516</v>
      </c>
    </row>
    <row r="117" spans="1:22" ht="15" x14ac:dyDescent="0.2">
      <c r="A117" s="2" t="s">
        <v>517</v>
      </c>
      <c r="B117" s="2" t="s">
        <v>23</v>
      </c>
      <c r="C117" s="2" t="s">
        <v>23</v>
      </c>
      <c r="D117" s="2">
        <v>0</v>
      </c>
      <c r="E117" s="2">
        <v>0</v>
      </c>
      <c r="F117" s="2">
        <v>0</v>
      </c>
      <c r="G117" s="2">
        <v>1581356.5432823</v>
      </c>
      <c r="H117" s="2">
        <v>2384607.5</v>
      </c>
      <c r="I117" s="2">
        <v>1442553.90717001</v>
      </c>
      <c r="J117" s="2" t="e">
        <f>-Inf</f>
        <v>#NAME?</v>
      </c>
      <c r="K117" s="2">
        <v>0</v>
      </c>
      <c r="L117" s="2" t="e">
        <f>-Inf</f>
        <v>#NAME?</v>
      </c>
      <c r="M117" s="2" t="s">
        <v>24</v>
      </c>
      <c r="N117" s="2">
        <v>3</v>
      </c>
      <c r="O117" s="2" t="s">
        <v>518</v>
      </c>
      <c r="P117" s="2" t="s">
        <v>519</v>
      </c>
      <c r="Q117" s="2" t="s">
        <v>520</v>
      </c>
      <c r="R117" s="2" t="s">
        <v>521</v>
      </c>
      <c r="S117" s="2" t="s">
        <v>522</v>
      </c>
      <c r="T117" s="2" t="s">
        <v>523</v>
      </c>
      <c r="U117" s="2" t="s">
        <v>524</v>
      </c>
      <c r="V117" s="2" t="s">
        <v>525</v>
      </c>
    </row>
    <row r="118" spans="1:22" ht="15" x14ac:dyDescent="0.2">
      <c r="A118" s="2" t="s">
        <v>526</v>
      </c>
      <c r="B118" s="2" t="s">
        <v>23</v>
      </c>
      <c r="C118" s="2" t="s">
        <v>23</v>
      </c>
      <c r="D118" s="2">
        <v>0</v>
      </c>
      <c r="E118" s="2">
        <v>685431.77076868503</v>
      </c>
      <c r="F118" s="2">
        <v>699699.26045369101</v>
      </c>
      <c r="G118" s="2">
        <v>1744807.4516674499</v>
      </c>
      <c r="H118" s="2">
        <v>1539394.5</v>
      </c>
      <c r="I118" s="2">
        <v>1550164.4367568099</v>
      </c>
      <c r="J118" s="2">
        <v>0.42977639258136202</v>
      </c>
      <c r="K118" s="2">
        <v>1.77263685830334E-3</v>
      </c>
      <c r="L118" s="2">
        <v>-1.21834185651716</v>
      </c>
      <c r="M118" s="2" t="s">
        <v>24</v>
      </c>
      <c r="N118" s="2">
        <v>1</v>
      </c>
      <c r="O118" s="2" t="s">
        <v>31</v>
      </c>
      <c r="P118" s="2" t="s">
        <v>527</v>
      </c>
      <c r="Q118" s="2" t="s">
        <v>27</v>
      </c>
      <c r="R118" s="2" t="s">
        <v>340</v>
      </c>
      <c r="S118" s="2" t="s">
        <v>528</v>
      </c>
      <c r="T118" s="2" t="s">
        <v>41</v>
      </c>
      <c r="U118" s="2" t="s">
        <v>42</v>
      </c>
      <c r="V118" s="2" t="s">
        <v>529</v>
      </c>
    </row>
    <row r="119" spans="1:22" ht="15" x14ac:dyDescent="0.2">
      <c r="A119" s="2" t="s">
        <v>530</v>
      </c>
      <c r="B119" s="2" t="s">
        <v>23</v>
      </c>
      <c r="C119" s="2" t="s">
        <v>23</v>
      </c>
      <c r="D119" s="2">
        <v>7871581.6823476003</v>
      </c>
      <c r="E119" s="2">
        <v>8644002.2962387092</v>
      </c>
      <c r="F119" s="2">
        <v>9145501.6368613001</v>
      </c>
      <c r="G119" s="2">
        <v>2595842.8509244402</v>
      </c>
      <c r="H119" s="2">
        <v>2434182.25</v>
      </c>
      <c r="I119" s="2">
        <v>2376149.5825365498</v>
      </c>
      <c r="J119" s="2">
        <v>3.4648231661011701</v>
      </c>
      <c r="K119" s="2">
        <v>8.5554582484030303E-5</v>
      </c>
      <c r="L119" s="2">
        <v>1.7927817235316099</v>
      </c>
      <c r="M119" s="2" t="s">
        <v>49</v>
      </c>
      <c r="N119" s="2">
        <v>5</v>
      </c>
      <c r="O119" s="2" t="s">
        <v>531</v>
      </c>
      <c r="P119" s="2" t="s">
        <v>532</v>
      </c>
      <c r="Q119" s="2" t="s">
        <v>533</v>
      </c>
      <c r="R119" s="2" t="s">
        <v>534</v>
      </c>
      <c r="S119" s="2" t="s">
        <v>535</v>
      </c>
      <c r="T119" s="2" t="s">
        <v>69</v>
      </c>
      <c r="U119" s="2" t="s">
        <v>70</v>
      </c>
      <c r="V119" s="2" t="s">
        <v>536</v>
      </c>
    </row>
    <row r="120" spans="1:22" ht="15" x14ac:dyDescent="0.2">
      <c r="A120" s="2" t="s">
        <v>537</v>
      </c>
      <c r="B120" s="2" t="s">
        <v>23</v>
      </c>
      <c r="C120" s="2" t="s">
        <v>23</v>
      </c>
      <c r="D120" s="2">
        <v>1796878.5644582601</v>
      </c>
      <c r="E120" s="2">
        <v>1630989.5345352001</v>
      </c>
      <c r="F120" s="2">
        <v>1051190.9507488201</v>
      </c>
      <c r="G120" s="2">
        <v>6132336.1313122697</v>
      </c>
      <c r="H120" s="2">
        <v>3604446</v>
      </c>
      <c r="I120" s="2">
        <v>4197415.2362470198</v>
      </c>
      <c r="J120" s="2">
        <v>0.321443634792352</v>
      </c>
      <c r="K120" s="2">
        <v>1.6686483141876499E-2</v>
      </c>
      <c r="L120" s="2">
        <v>-1.6373623120298899</v>
      </c>
      <c r="M120" s="2" t="s">
        <v>24</v>
      </c>
      <c r="N120" s="2">
        <v>2</v>
      </c>
      <c r="O120" s="2" t="s">
        <v>538</v>
      </c>
      <c r="P120" s="2" t="s">
        <v>539</v>
      </c>
      <c r="Q120" s="2" t="s">
        <v>27</v>
      </c>
      <c r="R120" s="2" t="s">
        <v>27</v>
      </c>
      <c r="S120" s="2" t="s">
        <v>540</v>
      </c>
      <c r="T120" s="2" t="s">
        <v>69</v>
      </c>
      <c r="U120" s="2" t="s">
        <v>70</v>
      </c>
      <c r="V120" s="2" t="s">
        <v>541</v>
      </c>
    </row>
    <row r="121" spans="1:22" ht="15" x14ac:dyDescent="0.2">
      <c r="A121" s="2" t="s">
        <v>542</v>
      </c>
      <c r="B121" s="2" t="s">
        <v>23</v>
      </c>
      <c r="C121" s="2" t="s">
        <v>23</v>
      </c>
      <c r="D121" s="2">
        <v>0</v>
      </c>
      <c r="E121" s="2">
        <v>1222967.6796365599</v>
      </c>
      <c r="F121" s="2">
        <v>1804404.28955247</v>
      </c>
      <c r="G121" s="2">
        <v>4241585.3533324096</v>
      </c>
      <c r="H121" s="2">
        <v>3190004</v>
      </c>
      <c r="I121" s="2">
        <v>4485808.2586401999</v>
      </c>
      <c r="J121" s="2">
        <v>0.38104442778861802</v>
      </c>
      <c r="K121" s="2">
        <v>2.1583236146494801E-2</v>
      </c>
      <c r="L121" s="2">
        <v>-1.3919688766607401</v>
      </c>
      <c r="M121" s="2" t="s">
        <v>24</v>
      </c>
      <c r="N121" s="2">
        <v>3</v>
      </c>
      <c r="O121" s="2" t="s">
        <v>543</v>
      </c>
      <c r="P121" s="2" t="s">
        <v>544</v>
      </c>
      <c r="Q121" s="2" t="s">
        <v>545</v>
      </c>
      <c r="R121" s="2" t="s">
        <v>546</v>
      </c>
      <c r="S121" s="2" t="s">
        <v>547</v>
      </c>
      <c r="T121" s="2" t="s">
        <v>84</v>
      </c>
      <c r="U121" s="2" t="s">
        <v>85</v>
      </c>
      <c r="V121" s="2" t="s">
        <v>548</v>
      </c>
    </row>
    <row r="122" spans="1:22" ht="15" x14ac:dyDescent="0.2">
      <c r="A122" s="2" t="s">
        <v>549</v>
      </c>
      <c r="B122" s="2" t="s">
        <v>23</v>
      </c>
      <c r="C122" s="2" t="s">
        <v>23</v>
      </c>
      <c r="D122" s="2">
        <v>0</v>
      </c>
      <c r="E122" s="2">
        <v>0</v>
      </c>
      <c r="F122" s="2">
        <v>0</v>
      </c>
      <c r="G122" s="2">
        <v>1524563.5360425301</v>
      </c>
      <c r="H122" s="2">
        <v>2569535.75</v>
      </c>
      <c r="I122" s="2">
        <v>1856764.5908396801</v>
      </c>
      <c r="J122" s="2" t="e">
        <f>-Inf</f>
        <v>#NAME?</v>
      </c>
      <c r="K122" s="2">
        <v>0</v>
      </c>
      <c r="L122" s="2" t="e">
        <f>-Inf</f>
        <v>#NAME?</v>
      </c>
      <c r="M122" s="2" t="s">
        <v>24</v>
      </c>
      <c r="N122" s="2">
        <v>5</v>
      </c>
      <c r="O122" s="2" t="s">
        <v>550</v>
      </c>
      <c r="P122" s="2" t="s">
        <v>551</v>
      </c>
      <c r="Q122" s="2" t="s">
        <v>552</v>
      </c>
      <c r="R122" s="2" t="s">
        <v>553</v>
      </c>
      <c r="S122" s="2" t="s">
        <v>554</v>
      </c>
      <c r="T122" s="2" t="s">
        <v>69</v>
      </c>
      <c r="U122" s="2" t="s">
        <v>70</v>
      </c>
      <c r="V122" s="2" t="s">
        <v>555</v>
      </c>
    </row>
    <row r="123" spans="1:22" ht="15" x14ac:dyDescent="0.2">
      <c r="A123" s="2" t="s">
        <v>556</v>
      </c>
      <c r="B123" s="2" t="s">
        <v>23</v>
      </c>
      <c r="C123" s="2" t="s">
        <v>23</v>
      </c>
      <c r="D123" s="2">
        <v>1203379.0456483001</v>
      </c>
      <c r="E123" s="2">
        <v>1067104.35916812</v>
      </c>
      <c r="F123" s="2">
        <v>1282965.1644399799</v>
      </c>
      <c r="G123" s="2">
        <v>2781728.055379</v>
      </c>
      <c r="H123" s="2">
        <v>2720688.75</v>
      </c>
      <c r="I123" s="2">
        <v>3745812.8667939799</v>
      </c>
      <c r="J123" s="2">
        <v>0.38423013865544198</v>
      </c>
      <c r="K123" s="2">
        <v>4.9367304946262604E-3</v>
      </c>
      <c r="L123" s="2">
        <v>-1.3799574077855301</v>
      </c>
      <c r="M123" s="2" t="s">
        <v>24</v>
      </c>
      <c r="N123" s="2">
        <v>3</v>
      </c>
      <c r="O123" s="2" t="s">
        <v>445</v>
      </c>
      <c r="P123" s="2" t="s">
        <v>27</v>
      </c>
      <c r="Q123" s="2" t="s">
        <v>27</v>
      </c>
      <c r="R123" s="2" t="s">
        <v>27</v>
      </c>
      <c r="S123" s="2" t="s">
        <v>446</v>
      </c>
      <c r="T123" s="2" t="s">
        <v>447</v>
      </c>
      <c r="U123" s="2" t="s">
        <v>448</v>
      </c>
      <c r="V123" s="2" t="s">
        <v>449</v>
      </c>
    </row>
    <row r="124" spans="1:22" ht="15" x14ac:dyDescent="0.2">
      <c r="A124" s="2" t="s">
        <v>557</v>
      </c>
      <c r="B124" s="2" t="s">
        <v>23</v>
      </c>
      <c r="C124" s="2" t="s">
        <v>23</v>
      </c>
      <c r="D124" s="2">
        <v>5796771.2575640101</v>
      </c>
      <c r="E124" s="2">
        <v>0</v>
      </c>
      <c r="F124" s="2">
        <v>3979523.7291303799</v>
      </c>
      <c r="G124" s="2">
        <v>996927.53600470303</v>
      </c>
      <c r="H124" s="2">
        <v>2463372</v>
      </c>
      <c r="I124" s="2">
        <v>1868649.9525492101</v>
      </c>
      <c r="J124" s="2">
        <v>2.7518449014274702</v>
      </c>
      <c r="K124" s="2">
        <v>3.76209619034754E-2</v>
      </c>
      <c r="L124" s="2">
        <v>1.46039915963047</v>
      </c>
      <c r="M124" s="2" t="s">
        <v>49</v>
      </c>
      <c r="N124" s="2">
        <v>2</v>
      </c>
      <c r="O124" s="2" t="s">
        <v>558</v>
      </c>
      <c r="P124" s="2" t="s">
        <v>27</v>
      </c>
      <c r="Q124" s="2" t="s">
        <v>27</v>
      </c>
      <c r="R124" s="2" t="s">
        <v>27</v>
      </c>
      <c r="S124" s="2" t="s">
        <v>559</v>
      </c>
      <c r="T124" s="2" t="s">
        <v>125</v>
      </c>
      <c r="U124" s="2" t="s">
        <v>126</v>
      </c>
      <c r="V124" s="2" t="s">
        <v>560</v>
      </c>
    </row>
    <row r="125" spans="1:22" ht="15" x14ac:dyDescent="0.2">
      <c r="A125" s="2" t="s">
        <v>561</v>
      </c>
      <c r="B125" s="2" t="s">
        <v>23</v>
      </c>
      <c r="C125" s="2" t="s">
        <v>23</v>
      </c>
      <c r="D125" s="2">
        <v>0</v>
      </c>
      <c r="E125" s="2">
        <v>0</v>
      </c>
      <c r="F125" s="2">
        <v>0</v>
      </c>
      <c r="G125" s="2">
        <v>2526035.0533083701</v>
      </c>
      <c r="H125" s="2">
        <v>1898581.375</v>
      </c>
      <c r="I125" s="2">
        <v>2445575.1874430301</v>
      </c>
      <c r="J125" s="2" t="e">
        <f>-Inf</f>
        <v>#NAME?</v>
      </c>
      <c r="K125" s="2">
        <v>0</v>
      </c>
      <c r="L125" s="2" t="e">
        <f>-Inf</f>
        <v>#NAME?</v>
      </c>
      <c r="M125" s="2" t="s">
        <v>24</v>
      </c>
      <c r="N125" s="2">
        <v>4</v>
      </c>
      <c r="O125" s="2" t="s">
        <v>562</v>
      </c>
      <c r="P125" s="2" t="s">
        <v>27</v>
      </c>
      <c r="Q125" s="2" t="s">
        <v>27</v>
      </c>
      <c r="R125" s="2" t="s">
        <v>27</v>
      </c>
      <c r="S125" s="2" t="s">
        <v>27</v>
      </c>
      <c r="T125" s="2" t="s">
        <v>27</v>
      </c>
      <c r="U125" s="2" t="s">
        <v>27</v>
      </c>
      <c r="V125" s="2" t="s">
        <v>563</v>
      </c>
    </row>
    <row r="126" spans="1:22" ht="15" x14ac:dyDescent="0.2">
      <c r="A126" s="2" t="s">
        <v>564</v>
      </c>
      <c r="B126" s="2" t="s">
        <v>23</v>
      </c>
      <c r="C126" s="2" t="s">
        <v>23</v>
      </c>
      <c r="D126" s="2">
        <v>0</v>
      </c>
      <c r="E126" s="2">
        <v>0</v>
      </c>
      <c r="F126" s="2">
        <v>0</v>
      </c>
      <c r="G126" s="2">
        <v>7179099.5245990902</v>
      </c>
      <c r="H126" s="2">
        <v>4471877.5</v>
      </c>
      <c r="I126" s="2">
        <v>4606646.3214642899</v>
      </c>
      <c r="J126" s="2" t="e">
        <f>-Inf</f>
        <v>#NAME?</v>
      </c>
      <c r="K126" s="2">
        <v>0</v>
      </c>
      <c r="L126" s="2" t="e">
        <f>-Inf</f>
        <v>#NAME?</v>
      </c>
      <c r="M126" s="2" t="s">
        <v>24</v>
      </c>
      <c r="N126" s="2" t="s">
        <v>27</v>
      </c>
      <c r="O126" s="2" t="s">
        <v>27</v>
      </c>
      <c r="P126" s="2" t="s">
        <v>27</v>
      </c>
      <c r="Q126" s="2" t="s">
        <v>27</v>
      </c>
      <c r="R126" s="2" t="s">
        <v>27</v>
      </c>
      <c r="S126" s="2" t="s">
        <v>27</v>
      </c>
      <c r="T126" s="2" t="s">
        <v>27</v>
      </c>
      <c r="U126" s="2" t="s">
        <v>27</v>
      </c>
      <c r="V126" s="2" t="s">
        <v>565</v>
      </c>
    </row>
    <row r="127" spans="1:22" ht="15" x14ac:dyDescent="0.2">
      <c r="A127" s="2" t="s">
        <v>566</v>
      </c>
      <c r="B127" s="2" t="s">
        <v>23</v>
      </c>
      <c r="C127" s="2" t="s">
        <v>23</v>
      </c>
      <c r="D127" s="2">
        <v>1495799.07348935</v>
      </c>
      <c r="E127" s="2">
        <v>2337906.9798555099</v>
      </c>
      <c r="F127" s="2">
        <v>0</v>
      </c>
      <c r="G127" s="2">
        <v>7564286.9812461901</v>
      </c>
      <c r="H127" s="2">
        <v>4782227.5</v>
      </c>
      <c r="I127" s="2">
        <v>6416470.1668180898</v>
      </c>
      <c r="J127" s="2">
        <v>0.306484239468296</v>
      </c>
      <c r="K127" s="2">
        <v>2.8275800978848201E-2</v>
      </c>
      <c r="L127" s="2">
        <v>-1.7061152076778201</v>
      </c>
      <c r="M127" s="2" t="s">
        <v>24</v>
      </c>
      <c r="N127" s="2" t="s">
        <v>27</v>
      </c>
      <c r="O127" s="2" t="s">
        <v>27</v>
      </c>
      <c r="P127" s="2" t="s">
        <v>27</v>
      </c>
      <c r="Q127" s="2" t="s">
        <v>27</v>
      </c>
      <c r="R127" s="2" t="s">
        <v>27</v>
      </c>
      <c r="S127" s="2" t="s">
        <v>27</v>
      </c>
      <c r="T127" s="2" t="s">
        <v>27</v>
      </c>
      <c r="U127" s="2" t="s">
        <v>27</v>
      </c>
      <c r="V127" s="2" t="s">
        <v>27</v>
      </c>
    </row>
    <row r="128" spans="1:22" ht="15" x14ac:dyDescent="0.2">
      <c r="A128" s="2" t="s">
        <v>567</v>
      </c>
      <c r="B128" s="2" t="s">
        <v>23</v>
      </c>
      <c r="C128" s="2" t="s">
        <v>23</v>
      </c>
      <c r="D128" s="2">
        <v>0</v>
      </c>
      <c r="E128" s="2">
        <v>1694036.27048243</v>
      </c>
      <c r="F128" s="2">
        <v>1532438.8938337199</v>
      </c>
      <c r="G128" s="2">
        <v>4020001.3725016601</v>
      </c>
      <c r="H128" s="2">
        <v>4186581.75</v>
      </c>
      <c r="I128" s="2">
        <v>4341921.2086253604</v>
      </c>
      <c r="J128" s="2">
        <v>0.38568044595315998</v>
      </c>
      <c r="K128" s="2">
        <v>3.1151414988642297E-4</v>
      </c>
      <c r="L128" s="2">
        <v>-1.3745220918855099</v>
      </c>
      <c r="M128" s="2" t="s">
        <v>24</v>
      </c>
      <c r="N128" s="2">
        <v>3</v>
      </c>
      <c r="O128" s="2" t="s">
        <v>568</v>
      </c>
      <c r="P128" s="2" t="s">
        <v>569</v>
      </c>
      <c r="Q128" s="2" t="s">
        <v>27</v>
      </c>
      <c r="R128" s="2" t="s">
        <v>27</v>
      </c>
      <c r="S128" s="2" t="s">
        <v>570</v>
      </c>
      <c r="T128" s="2" t="s">
        <v>33</v>
      </c>
      <c r="U128" s="2" t="s">
        <v>34</v>
      </c>
      <c r="V128" s="2" t="s">
        <v>571</v>
      </c>
    </row>
    <row r="129" spans="1:22" ht="15" x14ac:dyDescent="0.2">
      <c r="A129" s="2" t="s">
        <v>572</v>
      </c>
      <c r="B129" s="2" t="s">
        <v>23</v>
      </c>
      <c r="C129" s="2" t="s">
        <v>23</v>
      </c>
      <c r="D129" s="2">
        <v>0</v>
      </c>
      <c r="E129" s="2">
        <v>2841818.29386767</v>
      </c>
      <c r="F129" s="2">
        <v>1823968.2595419299</v>
      </c>
      <c r="G129" s="2">
        <v>12446567.1841901</v>
      </c>
      <c r="H129" s="2">
        <v>12840213.125</v>
      </c>
      <c r="I129" s="2">
        <v>11752154.671734899</v>
      </c>
      <c r="J129" s="2">
        <v>0.18895467252821099</v>
      </c>
      <c r="K129" s="2">
        <v>3.7945456794810401E-4</v>
      </c>
      <c r="L129" s="2">
        <v>-2.4038879004496798</v>
      </c>
      <c r="M129" s="2" t="s">
        <v>24</v>
      </c>
      <c r="N129" s="2" t="s">
        <v>27</v>
      </c>
      <c r="O129" s="2" t="s">
        <v>27</v>
      </c>
      <c r="P129" s="2" t="s">
        <v>27</v>
      </c>
      <c r="Q129" s="2" t="s">
        <v>27</v>
      </c>
      <c r="R129" s="2" t="s">
        <v>27</v>
      </c>
      <c r="S129" s="2" t="s">
        <v>27</v>
      </c>
      <c r="T129" s="2" t="s">
        <v>27</v>
      </c>
      <c r="U129" s="2" t="s">
        <v>27</v>
      </c>
      <c r="V129" s="2" t="s">
        <v>27</v>
      </c>
    </row>
    <row r="130" spans="1:22" ht="15" x14ac:dyDescent="0.2">
      <c r="A130" s="2" t="s">
        <v>573</v>
      </c>
      <c r="B130" s="2" t="s">
        <v>23</v>
      </c>
      <c r="C130" s="2" t="s">
        <v>23</v>
      </c>
      <c r="D130" s="2">
        <v>0</v>
      </c>
      <c r="E130" s="2">
        <v>0</v>
      </c>
      <c r="F130" s="2">
        <v>0</v>
      </c>
      <c r="G130" s="2">
        <v>987138.50173026102</v>
      </c>
      <c r="H130" s="2">
        <v>1676995.75</v>
      </c>
      <c r="I130" s="2">
        <v>1491397.3998433</v>
      </c>
      <c r="J130" s="2" t="e">
        <f>-Inf</f>
        <v>#NAME?</v>
      </c>
      <c r="K130" s="2">
        <v>0</v>
      </c>
      <c r="L130" s="2" t="e">
        <f>-Inf</f>
        <v>#NAME?</v>
      </c>
      <c r="M130" s="2" t="s">
        <v>24</v>
      </c>
      <c r="N130" s="2">
        <v>1</v>
      </c>
      <c r="O130" s="2" t="s">
        <v>37</v>
      </c>
      <c r="P130" s="2" t="s">
        <v>574</v>
      </c>
      <c r="Q130" s="2" t="s">
        <v>575</v>
      </c>
      <c r="R130" s="2" t="s">
        <v>576</v>
      </c>
      <c r="S130" s="2" t="s">
        <v>577</v>
      </c>
      <c r="T130" s="2" t="s">
        <v>271</v>
      </c>
      <c r="U130" s="2" t="s">
        <v>272</v>
      </c>
      <c r="V130" s="2" t="s">
        <v>578</v>
      </c>
    </row>
    <row r="131" spans="1:22" ht="15" x14ac:dyDescent="0.2">
      <c r="A131" s="2" t="s">
        <v>579</v>
      </c>
      <c r="B131" s="2" t="s">
        <v>23</v>
      </c>
      <c r="C131" s="2" t="s">
        <v>23</v>
      </c>
      <c r="D131" s="2">
        <v>0</v>
      </c>
      <c r="E131" s="2">
        <v>0</v>
      </c>
      <c r="F131" s="2">
        <v>0</v>
      </c>
      <c r="G131" s="2">
        <v>10602239.4589689</v>
      </c>
      <c r="H131" s="2">
        <v>8860130.25</v>
      </c>
      <c r="I131" s="2">
        <v>7771189.9853508295</v>
      </c>
      <c r="J131" s="2" t="e">
        <f>-Inf</f>
        <v>#NAME?</v>
      </c>
      <c r="K131" s="2">
        <v>0</v>
      </c>
      <c r="L131" s="2" t="e">
        <f>-Inf</f>
        <v>#NAME?</v>
      </c>
      <c r="M131" s="2" t="s">
        <v>24</v>
      </c>
      <c r="N131" s="2" t="s">
        <v>27</v>
      </c>
      <c r="O131" s="2" t="s">
        <v>27</v>
      </c>
      <c r="P131" s="2" t="s">
        <v>27</v>
      </c>
      <c r="Q131" s="2" t="s">
        <v>27</v>
      </c>
      <c r="R131" s="2" t="s">
        <v>27</v>
      </c>
      <c r="S131" s="2" t="s">
        <v>27</v>
      </c>
      <c r="T131" s="2" t="s">
        <v>27</v>
      </c>
      <c r="U131" s="2" t="s">
        <v>27</v>
      </c>
      <c r="V131" s="2" t="s">
        <v>27</v>
      </c>
    </row>
    <row r="132" spans="1:22" ht="15" x14ac:dyDescent="0.2">
      <c r="A132" s="2" t="s">
        <v>580</v>
      </c>
      <c r="B132" s="2" t="s">
        <v>23</v>
      </c>
      <c r="C132" s="2" t="s">
        <v>23</v>
      </c>
      <c r="D132" s="2">
        <v>2764787.5617753798</v>
      </c>
      <c r="E132" s="2">
        <v>4238688.3591641197</v>
      </c>
      <c r="F132" s="2">
        <v>3904764.1828145799</v>
      </c>
      <c r="G132" s="2">
        <v>10045066.2039972</v>
      </c>
      <c r="H132" s="2">
        <v>9126655</v>
      </c>
      <c r="I132" s="2">
        <v>8910842.27481905</v>
      </c>
      <c r="J132" s="2">
        <v>0.38843462819847602</v>
      </c>
      <c r="K132" s="2">
        <v>5.3660761333125301E-4</v>
      </c>
      <c r="L132" s="2">
        <v>-1.3642562749147</v>
      </c>
      <c r="M132" s="2" t="s">
        <v>24</v>
      </c>
      <c r="N132" s="2" t="s">
        <v>27</v>
      </c>
      <c r="O132" s="2" t="s">
        <v>27</v>
      </c>
      <c r="P132" s="2" t="s">
        <v>27</v>
      </c>
      <c r="Q132" s="2" t="s">
        <v>27</v>
      </c>
      <c r="R132" s="2" t="s">
        <v>27</v>
      </c>
      <c r="S132" s="2" t="s">
        <v>27</v>
      </c>
      <c r="T132" s="2" t="s">
        <v>27</v>
      </c>
      <c r="U132" s="2" t="s">
        <v>27</v>
      </c>
      <c r="V132" s="2" t="s">
        <v>581</v>
      </c>
    </row>
    <row r="133" spans="1:22" ht="15" x14ac:dyDescent="0.2">
      <c r="A133" s="2" t="s">
        <v>582</v>
      </c>
      <c r="B133" s="2" t="s">
        <v>23</v>
      </c>
      <c r="C133" s="2" t="s">
        <v>23</v>
      </c>
      <c r="D133" s="2">
        <v>0</v>
      </c>
      <c r="E133" s="2">
        <v>0</v>
      </c>
      <c r="F133" s="2">
        <v>0</v>
      </c>
      <c r="G133" s="2">
        <v>2194576.23885951</v>
      </c>
      <c r="H133" s="2">
        <v>1614942.875</v>
      </c>
      <c r="I133" s="2">
        <v>2887072.7892408799</v>
      </c>
      <c r="J133" s="2" t="e">
        <f>-Inf</f>
        <v>#NAME?</v>
      </c>
      <c r="K133" s="2">
        <v>0</v>
      </c>
      <c r="L133" s="2" t="e">
        <f>-Inf</f>
        <v>#NAME?</v>
      </c>
      <c r="M133" s="2" t="s">
        <v>24</v>
      </c>
      <c r="N133" s="2" t="s">
        <v>27</v>
      </c>
      <c r="O133" s="2" t="s">
        <v>27</v>
      </c>
      <c r="P133" s="2" t="s">
        <v>27</v>
      </c>
      <c r="Q133" s="2" t="s">
        <v>27</v>
      </c>
      <c r="R133" s="2" t="s">
        <v>27</v>
      </c>
      <c r="S133" s="2" t="s">
        <v>27</v>
      </c>
      <c r="T133" s="2" t="s">
        <v>27</v>
      </c>
      <c r="U133" s="2" t="s">
        <v>27</v>
      </c>
      <c r="V133" s="2" t="s">
        <v>583</v>
      </c>
    </row>
    <row r="134" spans="1:22" ht="15" x14ac:dyDescent="0.2">
      <c r="A134" s="2" t="s">
        <v>584</v>
      </c>
      <c r="B134" s="2" t="s">
        <v>23</v>
      </c>
      <c r="C134" s="2" t="s">
        <v>23</v>
      </c>
      <c r="D134" s="2">
        <v>1592046.9173964099</v>
      </c>
      <c r="E134" s="2">
        <v>2112603.3634057599</v>
      </c>
      <c r="F134" s="2">
        <v>2213006.9140264099</v>
      </c>
      <c r="G134" s="2">
        <v>11050177.562144401</v>
      </c>
      <c r="H134" s="2">
        <v>11247769.5</v>
      </c>
      <c r="I134" s="2">
        <v>7498142.1460671797</v>
      </c>
      <c r="J134" s="2">
        <v>0.19860516437162901</v>
      </c>
      <c r="K134" s="2">
        <v>2.0495210386293899E-2</v>
      </c>
      <c r="L134" s="2">
        <v>-2.3320249568324201</v>
      </c>
      <c r="M134" s="2" t="s">
        <v>24</v>
      </c>
      <c r="N134" s="2">
        <v>1</v>
      </c>
      <c r="O134" s="2" t="s">
        <v>232</v>
      </c>
      <c r="P134" s="2" t="s">
        <v>27</v>
      </c>
      <c r="Q134" s="2" t="s">
        <v>27</v>
      </c>
      <c r="R134" s="2" t="s">
        <v>27</v>
      </c>
      <c r="S134" s="2" t="s">
        <v>585</v>
      </c>
      <c r="T134" s="2" t="s">
        <v>109</v>
      </c>
      <c r="U134" s="2" t="s">
        <v>110</v>
      </c>
      <c r="V134" s="2" t="s">
        <v>586</v>
      </c>
    </row>
    <row r="135" spans="1:22" ht="15" x14ac:dyDescent="0.2">
      <c r="A135" s="2" t="s">
        <v>587</v>
      </c>
      <c r="B135" s="2" t="s">
        <v>23</v>
      </c>
      <c r="C135" s="2" t="s">
        <v>23</v>
      </c>
      <c r="D135" s="2">
        <v>0</v>
      </c>
      <c r="E135" s="2">
        <v>0</v>
      </c>
      <c r="F135" s="2">
        <v>0</v>
      </c>
      <c r="G135" s="2">
        <v>3176701.7302486999</v>
      </c>
      <c r="H135" s="2">
        <v>3445341.25</v>
      </c>
      <c r="I135" s="2">
        <v>3407244.9023110601</v>
      </c>
      <c r="J135" s="2" t="e">
        <f>-Inf</f>
        <v>#NAME?</v>
      </c>
      <c r="K135" s="2">
        <v>0</v>
      </c>
      <c r="L135" s="2" t="e">
        <f>-Inf</f>
        <v>#NAME?</v>
      </c>
      <c r="M135" s="2" t="s">
        <v>24</v>
      </c>
      <c r="N135" s="2">
        <v>2</v>
      </c>
      <c r="O135" s="2" t="s">
        <v>588</v>
      </c>
      <c r="P135" s="2" t="s">
        <v>27</v>
      </c>
      <c r="Q135" s="2" t="s">
        <v>27</v>
      </c>
      <c r="R135" s="2" t="s">
        <v>27</v>
      </c>
      <c r="S135" s="2" t="s">
        <v>589</v>
      </c>
      <c r="T135" s="2" t="s">
        <v>271</v>
      </c>
      <c r="U135" s="2" t="s">
        <v>272</v>
      </c>
      <c r="V135" s="2" t="s">
        <v>590</v>
      </c>
    </row>
    <row r="136" spans="1:22" ht="15" x14ac:dyDescent="0.2">
      <c r="A136" s="2" t="s">
        <v>591</v>
      </c>
      <c r="B136" s="2" t="s">
        <v>23</v>
      </c>
      <c r="C136" s="2" t="s">
        <v>23</v>
      </c>
      <c r="D136" s="2">
        <v>0</v>
      </c>
      <c r="E136" s="2">
        <v>0</v>
      </c>
      <c r="F136" s="2">
        <v>0</v>
      </c>
      <c r="G136" s="2">
        <v>1649294.8579452101</v>
      </c>
      <c r="H136" s="2">
        <v>1257915.375</v>
      </c>
      <c r="I136" s="2">
        <v>1438105.21767666</v>
      </c>
      <c r="J136" s="2" t="e">
        <f>-Inf</f>
        <v>#NAME?</v>
      </c>
      <c r="K136" s="2">
        <v>0</v>
      </c>
      <c r="L136" s="2" t="e">
        <f>-Inf</f>
        <v>#NAME?</v>
      </c>
      <c r="M136" s="2" t="s">
        <v>24</v>
      </c>
      <c r="N136" s="2" t="s">
        <v>27</v>
      </c>
      <c r="O136" s="2" t="s">
        <v>27</v>
      </c>
      <c r="P136" s="2" t="s">
        <v>27</v>
      </c>
      <c r="Q136" s="2" t="s">
        <v>27</v>
      </c>
      <c r="R136" s="2" t="s">
        <v>27</v>
      </c>
      <c r="S136" s="2" t="s">
        <v>208</v>
      </c>
      <c r="T136" s="2" t="s">
        <v>209</v>
      </c>
      <c r="U136" s="2" t="s">
        <v>210</v>
      </c>
      <c r="V136" s="2" t="s">
        <v>211</v>
      </c>
    </row>
    <row r="137" spans="1:22" ht="15" x14ac:dyDescent="0.2">
      <c r="A137" s="2" t="s">
        <v>592</v>
      </c>
      <c r="B137" s="2" t="s">
        <v>23</v>
      </c>
      <c r="C137" s="2" t="s">
        <v>23</v>
      </c>
      <c r="D137" s="2">
        <v>12786152.224725001</v>
      </c>
      <c r="E137" s="2">
        <v>10221249.372945599</v>
      </c>
      <c r="F137" s="2">
        <v>12013173.4762839</v>
      </c>
      <c r="G137" s="2">
        <v>5218003.89662637</v>
      </c>
      <c r="H137" s="2">
        <v>5195641</v>
      </c>
      <c r="I137" s="2">
        <v>4249617.3809510795</v>
      </c>
      <c r="J137" s="2">
        <v>2.38832085323242</v>
      </c>
      <c r="K137" s="2">
        <v>1.1853787264855199E-3</v>
      </c>
      <c r="L137" s="2">
        <v>1.25599666502513</v>
      </c>
      <c r="M137" s="2" t="s">
        <v>49</v>
      </c>
      <c r="N137" s="2" t="s">
        <v>27</v>
      </c>
      <c r="O137" s="2" t="s">
        <v>27</v>
      </c>
      <c r="P137" s="2" t="s">
        <v>593</v>
      </c>
      <c r="Q137" s="2" t="s">
        <v>594</v>
      </c>
      <c r="R137" s="2" t="s">
        <v>595</v>
      </c>
      <c r="S137" s="2" t="s">
        <v>596</v>
      </c>
      <c r="T137" s="2" t="s">
        <v>109</v>
      </c>
      <c r="U137" s="2" t="s">
        <v>110</v>
      </c>
      <c r="V137" s="2" t="s">
        <v>597</v>
      </c>
    </row>
    <row r="138" spans="1:22" ht="15" x14ac:dyDescent="0.2">
      <c r="A138" s="2" t="s">
        <v>598</v>
      </c>
      <c r="B138" s="2" t="s">
        <v>23</v>
      </c>
      <c r="C138" s="2" t="s">
        <v>23</v>
      </c>
      <c r="D138" s="2">
        <v>7715686.1387416897</v>
      </c>
      <c r="E138" s="2">
        <v>9806230.6164507605</v>
      </c>
      <c r="F138" s="2">
        <v>11624419.684083</v>
      </c>
      <c r="G138" s="2">
        <v>25088137.322927698</v>
      </c>
      <c r="H138" s="2">
        <v>20308108</v>
      </c>
      <c r="I138" s="2">
        <v>24511155.8520648</v>
      </c>
      <c r="J138" s="2">
        <v>0.416927763718697</v>
      </c>
      <c r="K138" s="2">
        <v>1.9549235413698898E-3</v>
      </c>
      <c r="L138" s="2">
        <v>-1.2621306487530299</v>
      </c>
      <c r="M138" s="2" t="s">
        <v>24</v>
      </c>
      <c r="N138" s="2" t="s">
        <v>27</v>
      </c>
      <c r="O138" s="2" t="s">
        <v>27</v>
      </c>
      <c r="P138" s="2" t="s">
        <v>118</v>
      </c>
      <c r="Q138" s="2" t="s">
        <v>27</v>
      </c>
      <c r="R138" s="2" t="s">
        <v>119</v>
      </c>
      <c r="S138" s="2" t="s">
        <v>120</v>
      </c>
      <c r="T138" s="2" t="s">
        <v>41</v>
      </c>
      <c r="U138" s="2" t="s">
        <v>42</v>
      </c>
      <c r="V138" s="2" t="s">
        <v>121</v>
      </c>
    </row>
    <row r="139" spans="1:22" ht="15" x14ac:dyDescent="0.2">
      <c r="A139" s="2" t="s">
        <v>599</v>
      </c>
      <c r="B139" s="2" t="s">
        <v>23</v>
      </c>
      <c r="C139" s="2" t="s">
        <v>23</v>
      </c>
      <c r="D139" s="2">
        <v>0</v>
      </c>
      <c r="E139" s="2">
        <v>0</v>
      </c>
      <c r="F139" s="2">
        <v>0</v>
      </c>
      <c r="G139" s="2">
        <v>2718180.4035988702</v>
      </c>
      <c r="H139" s="2">
        <v>1578396.625</v>
      </c>
      <c r="I139" s="2">
        <v>3172567.2236919599</v>
      </c>
      <c r="J139" s="2" t="e">
        <f>-Inf</f>
        <v>#NAME?</v>
      </c>
      <c r="K139" s="2">
        <v>0</v>
      </c>
      <c r="L139" s="2" t="e">
        <f>-Inf</f>
        <v>#NAME?</v>
      </c>
      <c r="M139" s="2" t="s">
        <v>24</v>
      </c>
      <c r="N139" s="2">
        <v>2</v>
      </c>
      <c r="O139" s="2" t="s">
        <v>600</v>
      </c>
      <c r="P139" s="2" t="s">
        <v>601</v>
      </c>
      <c r="Q139" s="2" t="s">
        <v>27</v>
      </c>
      <c r="R139" s="2" t="s">
        <v>27</v>
      </c>
      <c r="S139" s="2" t="s">
        <v>27</v>
      </c>
      <c r="T139" s="2" t="s">
        <v>27</v>
      </c>
      <c r="U139" s="2" t="s">
        <v>27</v>
      </c>
      <c r="V139" s="2" t="s">
        <v>602</v>
      </c>
    </row>
    <row r="140" spans="1:22" ht="15" x14ac:dyDescent="0.2">
      <c r="A140" s="2" t="s">
        <v>603</v>
      </c>
      <c r="B140" s="2" t="s">
        <v>23</v>
      </c>
      <c r="C140" s="2" t="s">
        <v>23</v>
      </c>
      <c r="D140" s="2">
        <v>3252610.5198719599</v>
      </c>
      <c r="E140" s="2">
        <v>3248697.4807283902</v>
      </c>
      <c r="F140" s="2">
        <v>3467061.52194128</v>
      </c>
      <c r="G140" s="2">
        <v>6921489.8550621103</v>
      </c>
      <c r="H140" s="2">
        <v>8996498.25</v>
      </c>
      <c r="I140" s="2">
        <v>8756849.2073323708</v>
      </c>
      <c r="J140" s="2">
        <v>0.40398927037846699</v>
      </c>
      <c r="K140" s="2">
        <v>1.6479387553101701E-2</v>
      </c>
      <c r="L140" s="2">
        <v>-1.3076111181908301</v>
      </c>
      <c r="M140" s="2" t="s">
        <v>24</v>
      </c>
      <c r="N140" s="2" t="s">
        <v>27</v>
      </c>
      <c r="O140" s="2" t="s">
        <v>27</v>
      </c>
      <c r="P140" s="2" t="s">
        <v>604</v>
      </c>
      <c r="Q140" s="2" t="s">
        <v>27</v>
      </c>
      <c r="R140" s="2" t="s">
        <v>340</v>
      </c>
      <c r="S140" s="2" t="s">
        <v>27</v>
      </c>
      <c r="T140" s="2" t="s">
        <v>27</v>
      </c>
      <c r="U140" s="2" t="s">
        <v>27</v>
      </c>
      <c r="V140" s="2" t="s">
        <v>605</v>
      </c>
    </row>
    <row r="141" spans="1:22" ht="15" x14ac:dyDescent="0.2">
      <c r="A141" s="2" t="s">
        <v>606</v>
      </c>
      <c r="B141" s="2" t="s">
        <v>23</v>
      </c>
      <c r="C141" s="2" t="s">
        <v>23</v>
      </c>
      <c r="D141" s="2">
        <v>0</v>
      </c>
      <c r="E141" s="2">
        <v>0</v>
      </c>
      <c r="F141" s="2">
        <v>0</v>
      </c>
      <c r="G141" s="2">
        <v>4401339.8494835896</v>
      </c>
      <c r="H141" s="2">
        <v>4267041</v>
      </c>
      <c r="I141" s="2">
        <v>4817233.3236006703</v>
      </c>
      <c r="J141" s="2" t="e">
        <f>-Inf</f>
        <v>#NAME?</v>
      </c>
      <c r="K141" s="2">
        <v>0</v>
      </c>
      <c r="L141" s="2" t="e">
        <f>-Inf</f>
        <v>#NAME?</v>
      </c>
      <c r="M141" s="2" t="s">
        <v>24</v>
      </c>
      <c r="N141" s="2" t="s">
        <v>27</v>
      </c>
      <c r="O141" s="2" t="s">
        <v>27</v>
      </c>
      <c r="P141" s="2" t="s">
        <v>27</v>
      </c>
      <c r="Q141" s="2" t="s">
        <v>27</v>
      </c>
      <c r="R141" s="2" t="s">
        <v>27</v>
      </c>
      <c r="S141" s="2" t="s">
        <v>27</v>
      </c>
      <c r="T141" s="2" t="s">
        <v>27</v>
      </c>
      <c r="U141" s="2" t="s">
        <v>27</v>
      </c>
      <c r="V141" s="2" t="s">
        <v>77</v>
      </c>
    </row>
    <row r="142" spans="1:22" ht="15" x14ac:dyDescent="0.2">
      <c r="A142" s="2" t="s">
        <v>607</v>
      </c>
      <c r="B142" s="2" t="s">
        <v>23</v>
      </c>
      <c r="C142" s="2" t="s">
        <v>23</v>
      </c>
      <c r="D142" s="2">
        <v>2262232.9810008798</v>
      </c>
      <c r="E142" s="2">
        <v>2571992.2726106201</v>
      </c>
      <c r="F142" s="2">
        <v>2996702.7905341201</v>
      </c>
      <c r="G142" s="2">
        <v>7045118.6613770202</v>
      </c>
      <c r="H142" s="2">
        <v>5883749.25</v>
      </c>
      <c r="I142" s="2">
        <v>6598582.5303251501</v>
      </c>
      <c r="J142" s="2">
        <v>0.40102152953988002</v>
      </c>
      <c r="K142" s="2">
        <v>6.1843711669780702E-4</v>
      </c>
      <c r="L142" s="2">
        <v>-1.31824840252978</v>
      </c>
      <c r="M142" s="2" t="s">
        <v>24</v>
      </c>
      <c r="N142" s="2">
        <v>4</v>
      </c>
      <c r="O142" s="2" t="s">
        <v>608</v>
      </c>
      <c r="P142" s="2" t="s">
        <v>609</v>
      </c>
      <c r="Q142" s="2" t="s">
        <v>610</v>
      </c>
      <c r="R142" s="2" t="s">
        <v>611</v>
      </c>
      <c r="S142" s="2" t="s">
        <v>612</v>
      </c>
      <c r="T142" s="2" t="s">
        <v>299</v>
      </c>
      <c r="U142" s="2" t="s">
        <v>300</v>
      </c>
      <c r="V142" s="2" t="s">
        <v>613</v>
      </c>
    </row>
    <row r="143" spans="1:22" ht="15" x14ac:dyDescent="0.2">
      <c r="A143" s="2" t="s">
        <v>614</v>
      </c>
      <c r="B143" s="2" t="s">
        <v>23</v>
      </c>
      <c r="C143" s="2" t="s">
        <v>23</v>
      </c>
      <c r="D143" s="2">
        <v>0</v>
      </c>
      <c r="E143" s="2">
        <v>0</v>
      </c>
      <c r="F143" s="2">
        <v>0</v>
      </c>
      <c r="G143" s="2">
        <v>2989370.4518809798</v>
      </c>
      <c r="H143" s="2">
        <v>2154008.25</v>
      </c>
      <c r="I143" s="2">
        <v>2034771.1092957901</v>
      </c>
      <c r="J143" s="2" t="e">
        <f>-Inf</f>
        <v>#NAME?</v>
      </c>
      <c r="K143" s="2">
        <v>0</v>
      </c>
      <c r="L143" s="2" t="e">
        <f>-Inf</f>
        <v>#NAME?</v>
      </c>
      <c r="M143" s="2" t="s">
        <v>24</v>
      </c>
      <c r="N143" s="2">
        <v>2</v>
      </c>
      <c r="O143" s="2" t="s">
        <v>615</v>
      </c>
      <c r="P143" s="2" t="s">
        <v>27</v>
      </c>
      <c r="Q143" s="2" t="s">
        <v>27</v>
      </c>
      <c r="R143" s="2" t="s">
        <v>27</v>
      </c>
      <c r="S143" s="2" t="s">
        <v>27</v>
      </c>
      <c r="T143" s="2" t="s">
        <v>27</v>
      </c>
      <c r="U143" s="2" t="s">
        <v>27</v>
      </c>
      <c r="V143" s="2" t="s">
        <v>616</v>
      </c>
    </row>
    <row r="144" spans="1:22" ht="15" x14ac:dyDescent="0.2">
      <c r="A144" s="2" t="s">
        <v>617</v>
      </c>
      <c r="B144" s="2" t="s">
        <v>23</v>
      </c>
      <c r="C144" s="2" t="s">
        <v>23</v>
      </c>
      <c r="D144" s="2">
        <v>4897629.5102407504</v>
      </c>
      <c r="E144" s="2">
        <v>3871482.7790922099</v>
      </c>
      <c r="F144" s="2">
        <v>4276388.08503816</v>
      </c>
      <c r="G144" s="2">
        <v>1876663.00927074</v>
      </c>
      <c r="H144" s="2">
        <v>0</v>
      </c>
      <c r="I144" s="2">
        <v>2368935.6079143202</v>
      </c>
      <c r="J144" s="2">
        <v>2.04847443994767</v>
      </c>
      <c r="K144" s="2">
        <v>1.37011431757745E-2</v>
      </c>
      <c r="L144" s="2">
        <v>1.0345498915534801</v>
      </c>
      <c r="M144" s="2" t="s">
        <v>49</v>
      </c>
      <c r="N144" s="2">
        <v>2</v>
      </c>
      <c r="O144" s="2" t="s">
        <v>618</v>
      </c>
      <c r="P144" s="2" t="s">
        <v>27</v>
      </c>
      <c r="Q144" s="2" t="s">
        <v>27</v>
      </c>
      <c r="R144" s="2" t="s">
        <v>27</v>
      </c>
      <c r="S144" s="2" t="s">
        <v>619</v>
      </c>
      <c r="T144" s="2" t="s">
        <v>84</v>
      </c>
      <c r="U144" s="2" t="s">
        <v>85</v>
      </c>
      <c r="V144" s="2" t="s">
        <v>620</v>
      </c>
    </row>
    <row r="145" spans="1:22" ht="15" x14ac:dyDescent="0.2">
      <c r="A145" s="2" t="s">
        <v>621</v>
      </c>
      <c r="B145" s="2" t="s">
        <v>23</v>
      </c>
      <c r="C145" s="2" t="s">
        <v>23</v>
      </c>
      <c r="D145" s="2">
        <v>1640805.92338038</v>
      </c>
      <c r="E145" s="2">
        <v>2054510.6629691799</v>
      </c>
      <c r="F145" s="2">
        <v>1392647.4231656301</v>
      </c>
      <c r="G145" s="2">
        <v>5685302.0433587898</v>
      </c>
      <c r="H145" s="2">
        <v>5463460.5</v>
      </c>
      <c r="I145" s="2">
        <v>4932973.9763076697</v>
      </c>
      <c r="J145" s="2">
        <v>0.31638150539856702</v>
      </c>
      <c r="K145" s="2">
        <v>2.4173131916210399E-4</v>
      </c>
      <c r="L145" s="2">
        <v>-1.6602628277240301</v>
      </c>
      <c r="M145" s="2" t="s">
        <v>24</v>
      </c>
      <c r="N145" s="2">
        <v>3</v>
      </c>
      <c r="O145" s="2" t="s">
        <v>622</v>
      </c>
      <c r="P145" s="2" t="s">
        <v>623</v>
      </c>
      <c r="Q145" s="2" t="s">
        <v>624</v>
      </c>
      <c r="R145" s="2"/>
      <c r="S145" s="2" t="s">
        <v>625</v>
      </c>
      <c r="T145" s="2" t="s">
        <v>41</v>
      </c>
      <c r="U145" s="2" t="s">
        <v>42</v>
      </c>
      <c r="V145" s="2" t="s">
        <v>626</v>
      </c>
    </row>
    <row r="146" spans="1:22" ht="15" x14ac:dyDescent="0.2">
      <c r="A146" s="2" t="s">
        <v>627</v>
      </c>
      <c r="B146" s="2" t="s">
        <v>23</v>
      </c>
      <c r="C146" s="2" t="s">
        <v>23</v>
      </c>
      <c r="D146" s="2">
        <v>0</v>
      </c>
      <c r="E146" s="2">
        <v>0</v>
      </c>
      <c r="F146" s="2">
        <v>0</v>
      </c>
      <c r="G146" s="2">
        <v>3429708.8446461102</v>
      </c>
      <c r="H146" s="2">
        <v>2173763.75</v>
      </c>
      <c r="I146" s="2">
        <v>2037582.14429222</v>
      </c>
      <c r="J146" s="2" t="e">
        <f>-Inf</f>
        <v>#NAME?</v>
      </c>
      <c r="K146" s="2">
        <v>0</v>
      </c>
      <c r="L146" s="2" t="e">
        <f>-Inf</f>
        <v>#NAME?</v>
      </c>
      <c r="M146" s="2" t="s">
        <v>24</v>
      </c>
      <c r="N146" s="2">
        <v>1</v>
      </c>
      <c r="O146" s="2" t="s">
        <v>628</v>
      </c>
      <c r="P146" s="2" t="s">
        <v>27</v>
      </c>
      <c r="Q146" s="2" t="s">
        <v>27</v>
      </c>
      <c r="R146" s="2" t="s">
        <v>27</v>
      </c>
      <c r="S146" s="2" t="s">
        <v>629</v>
      </c>
      <c r="T146" s="2" t="s">
        <v>69</v>
      </c>
      <c r="U146" s="2" t="s">
        <v>70</v>
      </c>
      <c r="V146" s="2" t="s">
        <v>630</v>
      </c>
    </row>
    <row r="147" spans="1:22" ht="15" x14ac:dyDescent="0.2">
      <c r="A147" s="2" t="s">
        <v>631</v>
      </c>
      <c r="B147" s="2" t="s">
        <v>23</v>
      </c>
      <c r="C147" s="2" t="s">
        <v>23</v>
      </c>
      <c r="D147" s="2">
        <v>1714948.46945337</v>
      </c>
      <c r="E147" s="2">
        <v>1183073.8188255499</v>
      </c>
      <c r="F147" s="2">
        <v>997718.88019570301</v>
      </c>
      <c r="G147" s="2">
        <v>0</v>
      </c>
      <c r="H147" s="2">
        <v>0</v>
      </c>
      <c r="I147" s="2">
        <v>0</v>
      </c>
      <c r="J147" s="2" t="s">
        <v>58</v>
      </c>
      <c r="K147" s="2">
        <v>0</v>
      </c>
      <c r="L147" s="2" t="s">
        <v>58</v>
      </c>
      <c r="M147" s="2" t="s">
        <v>49</v>
      </c>
      <c r="N147" s="2">
        <v>1</v>
      </c>
      <c r="O147" s="2" t="s">
        <v>241</v>
      </c>
      <c r="P147" s="2" t="s">
        <v>632</v>
      </c>
      <c r="Q147" s="2" t="s">
        <v>27</v>
      </c>
      <c r="R147" s="2"/>
      <c r="S147" s="2" t="s">
        <v>27</v>
      </c>
      <c r="T147" s="2" t="s">
        <v>27</v>
      </c>
      <c r="U147" s="2" t="s">
        <v>27</v>
      </c>
      <c r="V147" s="2" t="s">
        <v>633</v>
      </c>
    </row>
    <row r="148" spans="1:22" ht="15" x14ac:dyDescent="0.2">
      <c r="A148" s="2" t="s">
        <v>634</v>
      </c>
      <c r="B148" s="2" t="s">
        <v>23</v>
      </c>
      <c r="C148" s="2" t="s">
        <v>23</v>
      </c>
      <c r="D148" s="2">
        <v>1447401.91081948</v>
      </c>
      <c r="E148" s="2">
        <v>790364.40769002005</v>
      </c>
      <c r="F148" s="2">
        <v>0</v>
      </c>
      <c r="G148" s="2">
        <v>2574061.6285679298</v>
      </c>
      <c r="H148" s="2">
        <v>2124906.75</v>
      </c>
      <c r="I148" s="2">
        <v>2721872.5500295199</v>
      </c>
      <c r="J148" s="2">
        <v>0.452327372337122</v>
      </c>
      <c r="K148" s="2">
        <v>2.7673807253464001E-2</v>
      </c>
      <c r="L148" s="2">
        <v>-1.1445607923954999</v>
      </c>
      <c r="M148" s="2" t="s">
        <v>24</v>
      </c>
      <c r="N148" s="2">
        <v>2</v>
      </c>
      <c r="O148" s="2" t="s">
        <v>635</v>
      </c>
      <c r="P148" s="2" t="s">
        <v>27</v>
      </c>
      <c r="Q148" s="2" t="s">
        <v>27</v>
      </c>
      <c r="R148" s="2" t="s">
        <v>27</v>
      </c>
      <c r="S148" s="2" t="s">
        <v>27</v>
      </c>
      <c r="T148" s="2" t="s">
        <v>27</v>
      </c>
      <c r="U148" s="2" t="s">
        <v>27</v>
      </c>
      <c r="V148" s="2" t="s">
        <v>636</v>
      </c>
    </row>
    <row r="149" spans="1:22" ht="15" x14ac:dyDescent="0.2">
      <c r="A149" s="2" t="s">
        <v>637</v>
      </c>
      <c r="B149" s="2" t="s">
        <v>23</v>
      </c>
      <c r="C149" s="2" t="s">
        <v>23</v>
      </c>
      <c r="D149" s="2">
        <v>6736609.4437848702</v>
      </c>
      <c r="E149" s="2">
        <v>5399612.4064688301</v>
      </c>
      <c r="F149" s="2">
        <v>5908642.3474322297</v>
      </c>
      <c r="G149" s="2">
        <v>3247600.6540872799</v>
      </c>
      <c r="H149" s="2">
        <v>2119552.5</v>
      </c>
      <c r="I149" s="2">
        <v>1820329.80415522</v>
      </c>
      <c r="J149" s="2">
        <v>2.5105957541078201</v>
      </c>
      <c r="K149" s="2">
        <v>3.4397042414546501E-3</v>
      </c>
      <c r="L149" s="2">
        <v>1.3280297504357901</v>
      </c>
      <c r="M149" s="2" t="s">
        <v>49</v>
      </c>
      <c r="N149" s="2">
        <v>2</v>
      </c>
      <c r="O149" s="2" t="s">
        <v>638</v>
      </c>
      <c r="P149" s="2" t="s">
        <v>639</v>
      </c>
      <c r="Q149" s="2" t="s">
        <v>640</v>
      </c>
      <c r="R149" s="2" t="s">
        <v>641</v>
      </c>
      <c r="S149" s="2" t="s">
        <v>642</v>
      </c>
      <c r="T149" s="2" t="s">
        <v>643</v>
      </c>
      <c r="U149" s="2" t="s">
        <v>644</v>
      </c>
      <c r="V149" s="2" t="s">
        <v>645</v>
      </c>
    </row>
    <row r="150" spans="1:22" ht="15" x14ac:dyDescent="0.2">
      <c r="A150" s="2" t="s">
        <v>646</v>
      </c>
      <c r="B150" s="2" t="s">
        <v>23</v>
      </c>
      <c r="C150" s="2" t="s">
        <v>23</v>
      </c>
      <c r="D150" s="2">
        <v>2463117.9613469299</v>
      </c>
      <c r="E150" s="2">
        <v>2537923.3082443099</v>
      </c>
      <c r="F150" s="2">
        <v>2494351.8106251601</v>
      </c>
      <c r="G150" s="2">
        <v>5569731.5258528497</v>
      </c>
      <c r="H150" s="2">
        <v>4668324.5</v>
      </c>
      <c r="I150" s="2">
        <v>6057123.01374943</v>
      </c>
      <c r="J150" s="2">
        <v>0.45997611084850898</v>
      </c>
      <c r="K150" s="2">
        <v>1.8462591339756099E-2</v>
      </c>
      <c r="L150" s="2">
        <v>-1.1203691590554199</v>
      </c>
      <c r="M150" s="2" t="s">
        <v>24</v>
      </c>
      <c r="N150" s="2" t="s">
        <v>27</v>
      </c>
      <c r="O150" s="2" t="s">
        <v>27</v>
      </c>
      <c r="P150" s="2" t="s">
        <v>27</v>
      </c>
      <c r="Q150" s="2" t="s">
        <v>27</v>
      </c>
      <c r="R150" s="2" t="s">
        <v>27</v>
      </c>
      <c r="S150" s="2" t="s">
        <v>27</v>
      </c>
      <c r="T150" s="2" t="s">
        <v>27</v>
      </c>
      <c r="U150" s="2" t="s">
        <v>27</v>
      </c>
      <c r="V150" s="2" t="s">
        <v>647</v>
      </c>
    </row>
    <row r="151" spans="1:22" ht="15" x14ac:dyDescent="0.2">
      <c r="A151" s="2" t="s">
        <v>648</v>
      </c>
      <c r="B151" s="2" t="s">
        <v>23</v>
      </c>
      <c r="C151" s="2" t="s">
        <v>23</v>
      </c>
      <c r="D151" s="2">
        <v>0</v>
      </c>
      <c r="E151" s="2">
        <v>0</v>
      </c>
      <c r="F151" s="2">
        <v>0</v>
      </c>
      <c r="G151" s="2">
        <v>2031399.8016611</v>
      </c>
      <c r="H151" s="2">
        <v>1026422.875</v>
      </c>
      <c r="I151" s="2">
        <v>1704234.07195857</v>
      </c>
      <c r="J151" s="2" t="e">
        <f>-Inf</f>
        <v>#NAME?</v>
      </c>
      <c r="K151" s="2">
        <v>0</v>
      </c>
      <c r="L151" s="2" t="e">
        <f>-Inf</f>
        <v>#NAME?</v>
      </c>
      <c r="M151" s="2" t="s">
        <v>24</v>
      </c>
      <c r="N151" s="2" t="s">
        <v>27</v>
      </c>
      <c r="O151" s="2" t="s">
        <v>27</v>
      </c>
      <c r="P151" s="2" t="s">
        <v>27</v>
      </c>
      <c r="Q151" s="2" t="s">
        <v>27</v>
      </c>
      <c r="R151" s="2" t="s">
        <v>27</v>
      </c>
      <c r="S151" s="2" t="s">
        <v>649</v>
      </c>
      <c r="T151" s="2" t="s">
        <v>41</v>
      </c>
      <c r="U151" s="2" t="s">
        <v>42</v>
      </c>
      <c r="V151" s="2" t="s">
        <v>650</v>
      </c>
    </row>
    <row r="152" spans="1:22" ht="15" x14ac:dyDescent="0.2">
      <c r="A152" s="2" t="s">
        <v>651</v>
      </c>
      <c r="B152" s="2" t="s">
        <v>23</v>
      </c>
      <c r="C152" s="2" t="s">
        <v>23</v>
      </c>
      <c r="D152" s="2">
        <v>1433374.47681205</v>
      </c>
      <c r="E152" s="2">
        <v>1491276.49570525</v>
      </c>
      <c r="F152" s="2">
        <v>1901658.3686076601</v>
      </c>
      <c r="G152" s="2">
        <v>3492034.4550822801</v>
      </c>
      <c r="H152" s="2">
        <v>4049985.25</v>
      </c>
      <c r="I152" s="2">
        <v>3006191.1043477701</v>
      </c>
      <c r="J152" s="2">
        <v>0.45754767593479101</v>
      </c>
      <c r="K152" s="2">
        <v>4.7346691851163697E-3</v>
      </c>
      <c r="L152" s="2">
        <v>-1.12800601651566</v>
      </c>
      <c r="M152" s="2" t="s">
        <v>24</v>
      </c>
      <c r="N152" s="2">
        <v>5</v>
      </c>
      <c r="O152" s="2" t="s">
        <v>652</v>
      </c>
      <c r="P152" s="2" t="s">
        <v>653</v>
      </c>
      <c r="Q152" s="2" t="s">
        <v>27</v>
      </c>
      <c r="R152" s="2" t="s">
        <v>654</v>
      </c>
      <c r="S152" s="2" t="s">
        <v>27</v>
      </c>
      <c r="T152" s="2" t="s">
        <v>27</v>
      </c>
      <c r="U152" s="2" t="s">
        <v>27</v>
      </c>
      <c r="V152" s="2" t="s">
        <v>655</v>
      </c>
    </row>
    <row r="153" spans="1:22" ht="15" x14ac:dyDescent="0.2">
      <c r="A153" s="2" t="s">
        <v>656</v>
      </c>
      <c r="B153" s="2" t="s">
        <v>23</v>
      </c>
      <c r="C153" s="2" t="s">
        <v>23</v>
      </c>
      <c r="D153" s="2">
        <v>0</v>
      </c>
      <c r="E153" s="2">
        <v>2739736.1712621702</v>
      </c>
      <c r="F153" s="2">
        <v>1186856.5638734</v>
      </c>
      <c r="G153" s="2">
        <v>4813682.6818329897</v>
      </c>
      <c r="H153" s="2">
        <v>6051881</v>
      </c>
      <c r="I153" s="2">
        <v>5333576.5246787099</v>
      </c>
      <c r="J153" s="2">
        <v>0.36359269860111099</v>
      </c>
      <c r="K153" s="2">
        <v>1.8920812707878001E-2</v>
      </c>
      <c r="L153" s="2">
        <v>-1.45960486619619</v>
      </c>
      <c r="M153" s="2" t="s">
        <v>24</v>
      </c>
      <c r="N153" s="2" t="s">
        <v>27</v>
      </c>
      <c r="O153" s="2" t="s">
        <v>27</v>
      </c>
      <c r="P153" s="2" t="s">
        <v>27</v>
      </c>
      <c r="Q153" s="2" t="s">
        <v>27</v>
      </c>
      <c r="R153" s="2" t="s">
        <v>27</v>
      </c>
      <c r="S153" s="2" t="s">
        <v>32</v>
      </c>
      <c r="T153" s="2" t="s">
        <v>33</v>
      </c>
      <c r="U153" s="2" t="s">
        <v>34</v>
      </c>
      <c r="V153" s="2" t="s">
        <v>657</v>
      </c>
    </row>
    <row r="154" spans="1:22" ht="15" x14ac:dyDescent="0.2">
      <c r="A154" s="2" t="s">
        <v>658</v>
      </c>
      <c r="B154" s="2" t="s">
        <v>23</v>
      </c>
      <c r="C154" s="2" t="s">
        <v>23</v>
      </c>
      <c r="D154" s="2">
        <v>1470824.99051162</v>
      </c>
      <c r="E154" s="2">
        <v>1546477.2086756499</v>
      </c>
      <c r="F154" s="2">
        <v>1716238.52321373</v>
      </c>
      <c r="G154" s="2">
        <v>3731567.5749154598</v>
      </c>
      <c r="H154" s="2">
        <v>4708898.375</v>
      </c>
      <c r="I154" s="2">
        <v>4363363.9840750396</v>
      </c>
      <c r="J154" s="2">
        <v>0.36969725049493202</v>
      </c>
      <c r="K154" s="2">
        <v>8.0431093441482105E-4</v>
      </c>
      <c r="L154" s="2">
        <v>-1.43558378090529</v>
      </c>
      <c r="M154" s="2" t="s">
        <v>24</v>
      </c>
      <c r="N154" s="2">
        <v>3</v>
      </c>
      <c r="O154" s="2" t="s">
        <v>659</v>
      </c>
      <c r="P154" s="2" t="s">
        <v>27</v>
      </c>
      <c r="Q154" s="2" t="s">
        <v>27</v>
      </c>
      <c r="R154" s="2" t="s">
        <v>27</v>
      </c>
      <c r="S154" s="2" t="s">
        <v>32</v>
      </c>
      <c r="T154" s="2" t="s">
        <v>33</v>
      </c>
      <c r="U154" s="2" t="s">
        <v>34</v>
      </c>
      <c r="V154" s="2" t="s">
        <v>660</v>
      </c>
    </row>
    <row r="155" spans="1:22" ht="15" x14ac:dyDescent="0.2">
      <c r="A155" s="2" t="s">
        <v>661</v>
      </c>
      <c r="B155" s="2" t="s">
        <v>23</v>
      </c>
      <c r="C155" s="2" t="s">
        <v>23</v>
      </c>
      <c r="D155" s="2">
        <v>26464140.602883801</v>
      </c>
      <c r="E155" s="2">
        <v>22117290.2710362</v>
      </c>
      <c r="F155" s="2">
        <v>22387513.873819999</v>
      </c>
      <c r="G155" s="2">
        <v>9347061.3200267404</v>
      </c>
      <c r="H155" s="2">
        <v>7662266</v>
      </c>
      <c r="I155" s="2">
        <v>10282074.7367767</v>
      </c>
      <c r="J155" s="2">
        <v>2.6004140278329202</v>
      </c>
      <c r="K155" s="2">
        <v>8.11722442773863E-4</v>
      </c>
      <c r="L155" s="2">
        <v>1.37874134184899</v>
      </c>
      <c r="M155" s="2" t="s">
        <v>49</v>
      </c>
      <c r="N155" s="2" t="s">
        <v>27</v>
      </c>
      <c r="O155" s="2" t="s">
        <v>27</v>
      </c>
      <c r="P155" s="2" t="s">
        <v>27</v>
      </c>
      <c r="Q155" s="2" t="s">
        <v>27</v>
      </c>
      <c r="R155" s="2" t="s">
        <v>27</v>
      </c>
      <c r="S155" s="2" t="s">
        <v>27</v>
      </c>
      <c r="T155" s="2" t="s">
        <v>27</v>
      </c>
      <c r="U155" s="2" t="s">
        <v>27</v>
      </c>
      <c r="V155" s="2" t="s">
        <v>662</v>
      </c>
    </row>
    <row r="156" spans="1:22" ht="15" x14ac:dyDescent="0.2">
      <c r="A156" s="2" t="s">
        <v>663</v>
      </c>
      <c r="B156" s="2" t="s">
        <v>23</v>
      </c>
      <c r="C156" s="2" t="s">
        <v>23</v>
      </c>
      <c r="D156" s="2">
        <v>1868858.3453579899</v>
      </c>
      <c r="E156" s="2">
        <v>1900642.3665241201</v>
      </c>
      <c r="F156" s="2">
        <v>1887835.9254493699</v>
      </c>
      <c r="G156" s="2">
        <v>5376170.3898512796</v>
      </c>
      <c r="H156" s="2">
        <v>4382688.5</v>
      </c>
      <c r="I156" s="2">
        <v>3437495.4646272301</v>
      </c>
      <c r="J156" s="2">
        <v>0.42870451075842197</v>
      </c>
      <c r="K156" s="2">
        <v>4.6160729460768497E-2</v>
      </c>
      <c r="L156" s="2">
        <v>-1.2219444978524401</v>
      </c>
      <c r="M156" s="2" t="s">
        <v>24</v>
      </c>
      <c r="N156" s="2">
        <v>2</v>
      </c>
      <c r="O156" s="2" t="s">
        <v>664</v>
      </c>
      <c r="P156" s="2" t="s">
        <v>665</v>
      </c>
      <c r="Q156" s="2" t="s">
        <v>27</v>
      </c>
      <c r="R156" s="2" t="s">
        <v>666</v>
      </c>
      <c r="S156" s="2" t="s">
        <v>667</v>
      </c>
      <c r="T156" s="2" t="s">
        <v>69</v>
      </c>
      <c r="U156" s="2" t="s">
        <v>70</v>
      </c>
      <c r="V156" s="2" t="s">
        <v>668</v>
      </c>
    </row>
    <row r="157" spans="1:22" ht="15" x14ac:dyDescent="0.2">
      <c r="A157" s="2" t="s">
        <v>669</v>
      </c>
      <c r="B157" s="2" t="s">
        <v>23</v>
      </c>
      <c r="C157" s="2" t="s">
        <v>23</v>
      </c>
      <c r="D157" s="2">
        <v>0</v>
      </c>
      <c r="E157" s="2">
        <v>0</v>
      </c>
      <c r="F157" s="2">
        <v>0</v>
      </c>
      <c r="G157" s="2">
        <v>3711184.8664853498</v>
      </c>
      <c r="H157" s="2">
        <v>6084898</v>
      </c>
      <c r="I157" s="2">
        <v>3552677.2519500102</v>
      </c>
      <c r="J157" s="2" t="e">
        <f>-Inf</f>
        <v>#NAME?</v>
      </c>
      <c r="K157" s="2">
        <v>0</v>
      </c>
      <c r="L157" s="2" t="e">
        <f>-Inf</f>
        <v>#NAME?</v>
      </c>
      <c r="M157" s="2" t="s">
        <v>24</v>
      </c>
      <c r="N157" s="2">
        <v>1</v>
      </c>
      <c r="O157" s="2" t="s">
        <v>139</v>
      </c>
      <c r="P157" s="2" t="s">
        <v>27</v>
      </c>
      <c r="Q157" s="2" t="s">
        <v>27</v>
      </c>
      <c r="R157" s="2" t="s">
        <v>27</v>
      </c>
      <c r="S157" s="2" t="s">
        <v>670</v>
      </c>
      <c r="T157" s="2" t="s">
        <v>209</v>
      </c>
      <c r="U157" s="2" t="s">
        <v>210</v>
      </c>
      <c r="V157" s="2" t="s">
        <v>671</v>
      </c>
    </row>
    <row r="158" spans="1:22" ht="15" x14ac:dyDescent="0.2">
      <c r="A158" s="2" t="s">
        <v>672</v>
      </c>
      <c r="B158" s="2" t="s">
        <v>23</v>
      </c>
      <c r="C158" s="2" t="s">
        <v>23</v>
      </c>
      <c r="D158" s="2">
        <v>0</v>
      </c>
      <c r="E158" s="2">
        <v>0</v>
      </c>
      <c r="F158" s="2">
        <v>0</v>
      </c>
      <c r="G158" s="2">
        <v>2537150.8234765702</v>
      </c>
      <c r="H158" s="2">
        <v>1668324.875</v>
      </c>
      <c r="I158" s="2">
        <v>990099.68899689405</v>
      </c>
      <c r="J158" s="2" t="e">
        <f>-Inf</f>
        <v>#NAME?</v>
      </c>
      <c r="K158" s="2">
        <v>0</v>
      </c>
      <c r="L158" s="2" t="e">
        <f>-Inf</f>
        <v>#NAME?</v>
      </c>
      <c r="M158" s="2" t="s">
        <v>24</v>
      </c>
      <c r="N158" s="2">
        <v>2</v>
      </c>
      <c r="O158" s="2" t="s">
        <v>673</v>
      </c>
      <c r="P158" s="2" t="s">
        <v>674</v>
      </c>
      <c r="Q158" s="2" t="s">
        <v>675</v>
      </c>
      <c r="R158" s="2" t="s">
        <v>676</v>
      </c>
      <c r="S158" s="2" t="s">
        <v>677</v>
      </c>
      <c r="T158" s="2" t="s">
        <v>102</v>
      </c>
      <c r="U158" s="2" t="s">
        <v>103</v>
      </c>
      <c r="V158" s="2" t="s">
        <v>678</v>
      </c>
    </row>
    <row r="159" spans="1:22" ht="15" x14ac:dyDescent="0.2">
      <c r="A159" s="2" t="s">
        <v>679</v>
      </c>
      <c r="B159" s="2" t="s">
        <v>23</v>
      </c>
      <c r="C159" s="2" t="s">
        <v>23</v>
      </c>
      <c r="D159" s="2">
        <v>0</v>
      </c>
      <c r="E159" s="2">
        <v>0</v>
      </c>
      <c r="F159" s="2">
        <v>0</v>
      </c>
      <c r="G159" s="2">
        <v>3940912.3686276502</v>
      </c>
      <c r="H159" s="2">
        <v>3859914.75</v>
      </c>
      <c r="I159" s="2">
        <v>3679494.1745320298</v>
      </c>
      <c r="J159" s="2" t="e">
        <f>-Inf</f>
        <v>#NAME?</v>
      </c>
      <c r="K159" s="2">
        <v>0</v>
      </c>
      <c r="L159" s="2" t="e">
        <f>-Inf</f>
        <v>#NAME?</v>
      </c>
      <c r="M159" s="2" t="s">
        <v>24</v>
      </c>
      <c r="N159" s="2" t="s">
        <v>27</v>
      </c>
      <c r="O159" s="2" t="s">
        <v>27</v>
      </c>
      <c r="P159" s="2" t="s">
        <v>27</v>
      </c>
      <c r="Q159" s="2" t="s">
        <v>27</v>
      </c>
      <c r="R159" s="2" t="s">
        <v>27</v>
      </c>
      <c r="S159" s="2" t="s">
        <v>680</v>
      </c>
      <c r="T159" s="2" t="s">
        <v>476</v>
      </c>
      <c r="U159" s="2" t="s">
        <v>477</v>
      </c>
      <c r="V159" s="2" t="s">
        <v>681</v>
      </c>
    </row>
    <row r="160" spans="1:22" ht="15" x14ac:dyDescent="0.2">
      <c r="A160" s="2" t="s">
        <v>682</v>
      </c>
      <c r="B160" s="2" t="s">
        <v>23</v>
      </c>
      <c r="C160" s="2" t="s">
        <v>23</v>
      </c>
      <c r="D160" s="2">
        <v>3924102.5157469502</v>
      </c>
      <c r="E160" s="2">
        <v>3336705.0102439802</v>
      </c>
      <c r="F160" s="2">
        <v>4506783.0592064904</v>
      </c>
      <c r="G160" s="2">
        <v>18552846.4503363</v>
      </c>
      <c r="H160" s="2">
        <v>15972719.25</v>
      </c>
      <c r="I160" s="2">
        <v>15046268.801633799</v>
      </c>
      <c r="J160" s="2">
        <v>0.23738460969665601</v>
      </c>
      <c r="K160" s="2">
        <v>3.33888883572375E-4</v>
      </c>
      <c r="L160" s="2">
        <v>-2.0747016908007798</v>
      </c>
      <c r="M160" s="2" t="s">
        <v>24</v>
      </c>
      <c r="N160" s="2">
        <v>2</v>
      </c>
      <c r="O160" s="2" t="s">
        <v>683</v>
      </c>
      <c r="P160" s="2" t="s">
        <v>684</v>
      </c>
      <c r="Q160" s="2" t="s">
        <v>685</v>
      </c>
      <c r="R160" s="2" t="s">
        <v>686</v>
      </c>
      <c r="S160" s="2" t="s">
        <v>687</v>
      </c>
      <c r="T160" s="2" t="s">
        <v>84</v>
      </c>
      <c r="U160" s="2" t="s">
        <v>85</v>
      </c>
      <c r="V160" s="2" t="s">
        <v>688</v>
      </c>
    </row>
    <row r="161" spans="1:22" ht="15" x14ac:dyDescent="0.2">
      <c r="A161" s="2" t="s">
        <v>689</v>
      </c>
      <c r="B161" s="2" t="s">
        <v>23</v>
      </c>
      <c r="C161" s="2" t="s">
        <v>23</v>
      </c>
      <c r="D161" s="2">
        <v>0</v>
      </c>
      <c r="E161" s="2">
        <v>0</v>
      </c>
      <c r="F161" s="2">
        <v>0</v>
      </c>
      <c r="G161" s="2">
        <v>4860969.0735091604</v>
      </c>
      <c r="H161" s="2">
        <v>4310089</v>
      </c>
      <c r="I161" s="2">
        <v>5445507.9993407503</v>
      </c>
      <c r="J161" s="2" t="e">
        <f>-Inf</f>
        <v>#NAME?</v>
      </c>
      <c r="K161" s="2">
        <v>0</v>
      </c>
      <c r="L161" s="2" t="e">
        <f>-Inf</f>
        <v>#NAME?</v>
      </c>
      <c r="M161" s="2" t="s">
        <v>24</v>
      </c>
      <c r="N161" s="2" t="s">
        <v>27</v>
      </c>
      <c r="O161" s="2" t="s">
        <v>27</v>
      </c>
      <c r="P161" s="2" t="s">
        <v>27</v>
      </c>
      <c r="Q161" s="2" t="s">
        <v>27</v>
      </c>
      <c r="R161" s="2" t="s">
        <v>27</v>
      </c>
      <c r="S161" s="2" t="s">
        <v>27</v>
      </c>
      <c r="T161" s="2" t="s">
        <v>27</v>
      </c>
      <c r="U161" s="2" t="s">
        <v>27</v>
      </c>
      <c r="V161" s="2" t="s">
        <v>27</v>
      </c>
    </row>
    <row r="162" spans="1:22" ht="15" x14ac:dyDescent="0.2">
      <c r="A162" s="2" t="s">
        <v>690</v>
      </c>
      <c r="B162" s="2" t="s">
        <v>23</v>
      </c>
      <c r="C162" s="2" t="s">
        <v>23</v>
      </c>
      <c r="D162" s="2">
        <v>0</v>
      </c>
      <c r="E162" s="2">
        <v>0</v>
      </c>
      <c r="F162" s="2">
        <v>0</v>
      </c>
      <c r="G162" s="2">
        <v>761583.38716308505</v>
      </c>
      <c r="H162" s="2">
        <v>1676742.25</v>
      </c>
      <c r="I162" s="2">
        <v>1293259.8871865999</v>
      </c>
      <c r="J162" s="2" t="e">
        <f>-Inf</f>
        <v>#NAME?</v>
      </c>
      <c r="K162" s="2">
        <v>0</v>
      </c>
      <c r="L162" s="2" t="e">
        <f>-Inf</f>
        <v>#NAME?</v>
      </c>
      <c r="M162" s="2" t="s">
        <v>24</v>
      </c>
      <c r="N162" s="2">
        <v>1</v>
      </c>
      <c r="O162" s="2" t="s">
        <v>466</v>
      </c>
      <c r="P162" s="2" t="s">
        <v>691</v>
      </c>
      <c r="Q162" s="2" t="s">
        <v>692</v>
      </c>
      <c r="R162" s="2"/>
      <c r="S162" s="2" t="s">
        <v>693</v>
      </c>
      <c r="T162" s="2" t="s">
        <v>158</v>
      </c>
      <c r="U162" s="2" t="s">
        <v>159</v>
      </c>
      <c r="V162" s="2" t="s">
        <v>694</v>
      </c>
    </row>
    <row r="163" spans="1:22" ht="15" x14ac:dyDescent="0.2">
      <c r="A163" s="2" t="s">
        <v>695</v>
      </c>
      <c r="B163" s="2" t="s">
        <v>23</v>
      </c>
      <c r="C163" s="2" t="s">
        <v>23</v>
      </c>
      <c r="D163" s="2">
        <v>14111780.664221499</v>
      </c>
      <c r="E163" s="2">
        <v>13679748.6389939</v>
      </c>
      <c r="F163" s="2">
        <v>12336686.095883301</v>
      </c>
      <c r="G163" s="2">
        <v>2586275.7841145098</v>
      </c>
      <c r="H163" s="2">
        <v>3074430.75</v>
      </c>
      <c r="I163" s="2">
        <v>4013374.40564139</v>
      </c>
      <c r="J163" s="2">
        <v>4.1480131961880398</v>
      </c>
      <c r="K163" s="2">
        <v>1.1657502401875101E-4</v>
      </c>
      <c r="L163" s="2">
        <v>2.0524204838437101</v>
      </c>
      <c r="M163" s="2" t="s">
        <v>49</v>
      </c>
      <c r="N163" s="2" t="s">
        <v>27</v>
      </c>
      <c r="O163" s="2" t="s">
        <v>27</v>
      </c>
      <c r="P163" s="2" t="s">
        <v>27</v>
      </c>
      <c r="Q163" s="2" t="s">
        <v>27</v>
      </c>
      <c r="R163" s="2" t="s">
        <v>27</v>
      </c>
      <c r="S163" s="2" t="s">
        <v>27</v>
      </c>
      <c r="T163" s="2" t="s">
        <v>27</v>
      </c>
      <c r="U163" s="2" t="s">
        <v>27</v>
      </c>
      <c r="V163" s="2" t="s">
        <v>696</v>
      </c>
    </row>
    <row r="164" spans="1:22" ht="15" x14ac:dyDescent="0.2">
      <c r="A164" s="2" t="s">
        <v>697</v>
      </c>
      <c r="B164" s="2" t="s">
        <v>23</v>
      </c>
      <c r="C164" s="2" t="s">
        <v>23</v>
      </c>
      <c r="D164" s="2">
        <v>15792558.047188999</v>
      </c>
      <c r="E164" s="2">
        <v>5877141.5813698703</v>
      </c>
      <c r="F164" s="2">
        <v>2938140.5611056499</v>
      </c>
      <c r="G164" s="2">
        <v>0</v>
      </c>
      <c r="H164" s="2">
        <v>0</v>
      </c>
      <c r="I164" s="2">
        <v>0</v>
      </c>
      <c r="J164" s="2" t="s">
        <v>58</v>
      </c>
      <c r="K164" s="2">
        <v>0</v>
      </c>
      <c r="L164" s="2" t="s">
        <v>58</v>
      </c>
      <c r="M164" s="2" t="s">
        <v>49</v>
      </c>
      <c r="N164" s="2">
        <v>3</v>
      </c>
      <c r="O164" s="2" t="s">
        <v>698</v>
      </c>
      <c r="P164" s="2" t="s">
        <v>27</v>
      </c>
      <c r="Q164" s="2" t="s">
        <v>27</v>
      </c>
      <c r="R164" s="2" t="s">
        <v>27</v>
      </c>
      <c r="S164" s="2" t="s">
        <v>27</v>
      </c>
      <c r="T164" s="2" t="s">
        <v>27</v>
      </c>
      <c r="U164" s="2" t="s">
        <v>27</v>
      </c>
      <c r="V164" s="2" t="s">
        <v>699</v>
      </c>
    </row>
    <row r="165" spans="1:22" ht="15" x14ac:dyDescent="0.2">
      <c r="A165" s="2" t="s">
        <v>700</v>
      </c>
      <c r="B165" s="2" t="s">
        <v>23</v>
      </c>
      <c r="C165" s="2" t="s">
        <v>23</v>
      </c>
      <c r="D165" s="2">
        <v>0</v>
      </c>
      <c r="E165" s="2">
        <v>0</v>
      </c>
      <c r="F165" s="2">
        <v>0</v>
      </c>
      <c r="G165" s="2">
        <v>2237098.3714411398</v>
      </c>
      <c r="H165" s="2">
        <v>2378686.75</v>
      </c>
      <c r="I165" s="2">
        <v>1614956.77398396</v>
      </c>
      <c r="J165" s="2" t="e">
        <f>-Inf</f>
        <v>#NAME?</v>
      </c>
      <c r="K165" s="2">
        <v>0</v>
      </c>
      <c r="L165" s="2" t="e">
        <f>-Inf</f>
        <v>#NAME?</v>
      </c>
      <c r="M165" s="2" t="s">
        <v>24</v>
      </c>
      <c r="N165" s="2">
        <v>1</v>
      </c>
      <c r="O165" s="2" t="s">
        <v>357</v>
      </c>
      <c r="P165" s="2" t="s">
        <v>701</v>
      </c>
      <c r="Q165" s="2" t="s">
        <v>27</v>
      </c>
      <c r="R165" s="2"/>
      <c r="S165" s="2" t="s">
        <v>702</v>
      </c>
      <c r="T165" s="2" t="s">
        <v>209</v>
      </c>
      <c r="U165" s="2" t="s">
        <v>210</v>
      </c>
      <c r="V165" s="2" t="s">
        <v>703</v>
      </c>
    </row>
    <row r="166" spans="1:22" ht="15" x14ac:dyDescent="0.2">
      <c r="A166" s="2" t="s">
        <v>704</v>
      </c>
      <c r="B166" s="2" t="s">
        <v>23</v>
      </c>
      <c r="C166" s="2" t="s">
        <v>23</v>
      </c>
      <c r="D166" s="2">
        <v>4133991.88994184</v>
      </c>
      <c r="E166" s="2">
        <v>4141298.7705668299</v>
      </c>
      <c r="F166" s="2">
        <v>4303829.8513017502</v>
      </c>
      <c r="G166" s="2">
        <v>1670033.89080242</v>
      </c>
      <c r="H166" s="2">
        <v>0</v>
      </c>
      <c r="I166" s="2">
        <v>2396106.91800192</v>
      </c>
      <c r="J166" s="2">
        <v>2.0624175933722499</v>
      </c>
      <c r="K166" s="2">
        <v>4.5234083613279697E-3</v>
      </c>
      <c r="L166" s="2">
        <v>1.04433647571806</v>
      </c>
      <c r="M166" s="2" t="s">
        <v>49</v>
      </c>
      <c r="N166" s="2">
        <v>1</v>
      </c>
      <c r="O166" s="2" t="s">
        <v>31</v>
      </c>
      <c r="P166" s="2" t="s">
        <v>705</v>
      </c>
      <c r="Q166" s="2" t="s">
        <v>27</v>
      </c>
      <c r="R166" s="2" t="s">
        <v>27</v>
      </c>
      <c r="S166" s="2" t="s">
        <v>706</v>
      </c>
      <c r="T166" s="2" t="s">
        <v>209</v>
      </c>
      <c r="U166" s="2" t="s">
        <v>210</v>
      </c>
      <c r="V166" s="2" t="s">
        <v>707</v>
      </c>
    </row>
    <row r="167" spans="1:22" ht="15" x14ac:dyDescent="0.2">
      <c r="A167" s="2" t="s">
        <v>708</v>
      </c>
      <c r="B167" s="2" t="s">
        <v>23</v>
      </c>
      <c r="C167" s="2" t="s">
        <v>23</v>
      </c>
      <c r="D167" s="2">
        <v>4133398.1178825102</v>
      </c>
      <c r="E167" s="2">
        <v>4727618.5883502401</v>
      </c>
      <c r="F167" s="2">
        <v>3085725.5159285399</v>
      </c>
      <c r="G167" s="2">
        <v>0</v>
      </c>
      <c r="H167" s="2">
        <v>1324906.875</v>
      </c>
      <c r="I167" s="2">
        <v>1280000.38495487</v>
      </c>
      <c r="J167" s="2">
        <v>3.05749649410251</v>
      </c>
      <c r="K167" s="2">
        <v>2.2809955504232201E-2</v>
      </c>
      <c r="L167" s="2">
        <v>1.6123508444783099</v>
      </c>
      <c r="M167" s="2" t="s">
        <v>49</v>
      </c>
      <c r="N167" s="2">
        <v>4</v>
      </c>
      <c r="O167" s="2" t="s">
        <v>608</v>
      </c>
      <c r="P167" s="2" t="s">
        <v>27</v>
      </c>
      <c r="Q167" s="2" t="s">
        <v>27</v>
      </c>
      <c r="R167" s="2" t="s">
        <v>27</v>
      </c>
      <c r="S167" s="2" t="s">
        <v>27</v>
      </c>
      <c r="T167" s="2" t="s">
        <v>27</v>
      </c>
      <c r="U167" s="2" t="s">
        <v>27</v>
      </c>
      <c r="V167" s="2" t="s">
        <v>613</v>
      </c>
    </row>
    <row r="168" spans="1:22" ht="15" x14ac:dyDescent="0.2">
      <c r="A168" s="2" t="s">
        <v>709</v>
      </c>
      <c r="B168" s="2" t="s">
        <v>23</v>
      </c>
      <c r="C168" s="2" t="s">
        <v>23</v>
      </c>
      <c r="D168" s="2">
        <v>0</v>
      </c>
      <c r="E168" s="2">
        <v>0</v>
      </c>
      <c r="F168" s="2">
        <v>0</v>
      </c>
      <c r="G168" s="2">
        <v>3727366.2758746999</v>
      </c>
      <c r="H168" s="2">
        <v>3246926</v>
      </c>
      <c r="I168" s="2">
        <v>3344807.7459004102</v>
      </c>
      <c r="J168" s="2" t="e">
        <f>-Inf</f>
        <v>#NAME?</v>
      </c>
      <c r="K168" s="2">
        <v>0</v>
      </c>
      <c r="L168" s="2" t="e">
        <f>-Inf</f>
        <v>#NAME?</v>
      </c>
      <c r="M168" s="2" t="s">
        <v>24</v>
      </c>
      <c r="N168" s="2">
        <v>5</v>
      </c>
      <c r="O168" s="2" t="s">
        <v>710</v>
      </c>
      <c r="P168" s="2"/>
      <c r="Q168" s="2"/>
      <c r="R168" s="2"/>
      <c r="S168" s="2" t="s">
        <v>27</v>
      </c>
      <c r="T168" s="2" t="s">
        <v>27</v>
      </c>
      <c r="U168" s="2" t="s">
        <v>27</v>
      </c>
      <c r="V168" s="2" t="s">
        <v>711</v>
      </c>
    </row>
    <row r="169" spans="1:22" ht="15" x14ac:dyDescent="0.2">
      <c r="A169" s="2" t="s">
        <v>712</v>
      </c>
      <c r="B169" s="2" t="s">
        <v>23</v>
      </c>
      <c r="C169" s="2" t="s">
        <v>23</v>
      </c>
      <c r="D169" s="2">
        <v>3251508.9391247402</v>
      </c>
      <c r="E169" s="2">
        <v>3442901.75079402</v>
      </c>
      <c r="F169" s="2">
        <v>2874466.2299055899</v>
      </c>
      <c r="G169" s="2">
        <v>0</v>
      </c>
      <c r="H169" s="2">
        <v>0</v>
      </c>
      <c r="I169" s="2">
        <v>0</v>
      </c>
      <c r="J169" s="2" t="s">
        <v>58</v>
      </c>
      <c r="K169" s="2">
        <v>0</v>
      </c>
      <c r="L169" s="2" t="s">
        <v>58</v>
      </c>
      <c r="M169" s="2" t="s">
        <v>49</v>
      </c>
      <c r="N169" s="2">
        <v>3</v>
      </c>
      <c r="O169" s="2" t="s">
        <v>713</v>
      </c>
      <c r="P169" s="2" t="s">
        <v>27</v>
      </c>
      <c r="Q169" s="2" t="s">
        <v>27</v>
      </c>
      <c r="R169" s="2" t="s">
        <v>27</v>
      </c>
      <c r="S169" s="2" t="s">
        <v>27</v>
      </c>
      <c r="T169" s="2" t="s">
        <v>27</v>
      </c>
      <c r="U169" s="2" t="s">
        <v>27</v>
      </c>
      <c r="V169" s="2" t="s">
        <v>714</v>
      </c>
    </row>
    <row r="170" spans="1:22" ht="15" x14ac:dyDescent="0.2">
      <c r="A170" s="2" t="s">
        <v>715</v>
      </c>
      <c r="B170" s="2" t="s">
        <v>23</v>
      </c>
      <c r="C170" s="2" t="s">
        <v>23</v>
      </c>
      <c r="D170" s="2">
        <v>0</v>
      </c>
      <c r="E170" s="2">
        <v>0</v>
      </c>
      <c r="F170" s="2">
        <v>0</v>
      </c>
      <c r="G170" s="2">
        <v>1330368.10000705</v>
      </c>
      <c r="H170" s="2">
        <v>1373865.25</v>
      </c>
      <c r="I170" s="2">
        <v>1535438.83380901</v>
      </c>
      <c r="J170" s="2" t="e">
        <f>-Inf</f>
        <v>#NAME?</v>
      </c>
      <c r="K170" s="2">
        <v>0</v>
      </c>
      <c r="L170" s="2" t="e">
        <f>-Inf</f>
        <v>#NAME?</v>
      </c>
      <c r="M170" s="2" t="s">
        <v>24</v>
      </c>
      <c r="N170" s="2" t="s">
        <v>27</v>
      </c>
      <c r="O170" s="2" t="s">
        <v>27</v>
      </c>
      <c r="P170" s="2" t="s">
        <v>27</v>
      </c>
      <c r="Q170" s="2" t="s">
        <v>27</v>
      </c>
      <c r="R170" s="2" t="s">
        <v>27</v>
      </c>
      <c r="S170" s="2" t="s">
        <v>716</v>
      </c>
      <c r="T170" s="2" t="s">
        <v>717</v>
      </c>
      <c r="U170" s="2" t="s">
        <v>718</v>
      </c>
      <c r="V170" s="2" t="s">
        <v>719</v>
      </c>
    </row>
    <row r="171" spans="1:22" ht="15" x14ac:dyDescent="0.2">
      <c r="A171" s="2" t="s">
        <v>720</v>
      </c>
      <c r="B171" s="2" t="s">
        <v>23</v>
      </c>
      <c r="C171" s="2" t="s">
        <v>23</v>
      </c>
      <c r="D171" s="2">
        <v>1472816.1521125899</v>
      </c>
      <c r="E171" s="2">
        <v>1415341.61470633</v>
      </c>
      <c r="F171" s="2">
        <v>1393008.19600914</v>
      </c>
      <c r="G171" s="2">
        <v>3484575.2969486099</v>
      </c>
      <c r="H171" s="2">
        <v>5296054.25</v>
      </c>
      <c r="I171" s="2">
        <v>3936197.3062813198</v>
      </c>
      <c r="J171" s="2">
        <v>0.336653633193149</v>
      </c>
      <c r="K171" s="2">
        <v>3.5281172206815502E-2</v>
      </c>
      <c r="L171" s="2">
        <v>-1.57066306029336</v>
      </c>
      <c r="M171" s="2" t="s">
        <v>24</v>
      </c>
      <c r="N171" s="2" t="s">
        <v>27</v>
      </c>
      <c r="O171" s="2" t="s">
        <v>27</v>
      </c>
      <c r="P171" s="2" t="s">
        <v>721</v>
      </c>
      <c r="Q171" s="2" t="s">
        <v>27</v>
      </c>
      <c r="R171" s="2" t="s">
        <v>27</v>
      </c>
      <c r="S171" s="2" t="s">
        <v>27</v>
      </c>
      <c r="T171" s="2" t="s">
        <v>27</v>
      </c>
      <c r="U171" s="2" t="s">
        <v>27</v>
      </c>
      <c r="V171" s="2" t="s">
        <v>27</v>
      </c>
    </row>
    <row r="172" spans="1:22" ht="15" x14ac:dyDescent="0.2">
      <c r="A172" s="2" t="s">
        <v>722</v>
      </c>
      <c r="B172" s="2" t="s">
        <v>23</v>
      </c>
      <c r="C172" s="2" t="s">
        <v>23</v>
      </c>
      <c r="D172" s="2">
        <v>0</v>
      </c>
      <c r="E172" s="2">
        <v>0</v>
      </c>
      <c r="F172" s="2">
        <v>0</v>
      </c>
      <c r="G172" s="2">
        <v>1892116.87602055</v>
      </c>
      <c r="H172" s="2">
        <v>2720149.5</v>
      </c>
      <c r="I172" s="2">
        <v>1997299.8957052701</v>
      </c>
      <c r="J172" s="2" t="e">
        <f>-Inf</f>
        <v>#NAME?</v>
      </c>
      <c r="K172" s="2">
        <v>0</v>
      </c>
      <c r="L172" s="2" t="e">
        <f>-Inf</f>
        <v>#NAME?</v>
      </c>
      <c r="M172" s="2" t="s">
        <v>24</v>
      </c>
      <c r="N172" s="2">
        <v>3</v>
      </c>
      <c r="O172" s="2" t="s">
        <v>723</v>
      </c>
      <c r="P172" s="2" t="s">
        <v>724</v>
      </c>
      <c r="Q172" s="2" t="s">
        <v>725</v>
      </c>
      <c r="R172" s="2" t="s">
        <v>726</v>
      </c>
      <c r="S172" s="2" t="s">
        <v>727</v>
      </c>
      <c r="T172" s="2" t="s">
        <v>728</v>
      </c>
      <c r="U172" s="2" t="s">
        <v>729</v>
      </c>
      <c r="V172" s="2" t="s">
        <v>730</v>
      </c>
    </row>
    <row r="173" spans="1:22" ht="15" x14ac:dyDescent="0.2">
      <c r="A173" s="2" t="s">
        <v>731</v>
      </c>
      <c r="B173" s="2" t="s">
        <v>23</v>
      </c>
      <c r="C173" s="2" t="s">
        <v>23</v>
      </c>
      <c r="D173" s="2">
        <v>23798114.3979799</v>
      </c>
      <c r="E173" s="2">
        <v>22153383.847284</v>
      </c>
      <c r="F173" s="2">
        <v>21178999.967887901</v>
      </c>
      <c r="G173" s="2">
        <v>2658374.22088227</v>
      </c>
      <c r="H173" s="2">
        <v>2537232.25</v>
      </c>
      <c r="I173" s="2">
        <v>2488667.5501088798</v>
      </c>
      <c r="J173" s="2">
        <v>8.7360885400196899</v>
      </c>
      <c r="K173" s="2">
        <v>1.42474224997825E-3</v>
      </c>
      <c r="L173" s="2">
        <v>3.1269874780068498</v>
      </c>
      <c r="M173" s="2" t="s">
        <v>49</v>
      </c>
      <c r="N173" s="2">
        <v>5</v>
      </c>
      <c r="O173" s="2" t="s">
        <v>732</v>
      </c>
      <c r="P173" s="2" t="s">
        <v>27</v>
      </c>
      <c r="Q173" s="2" t="s">
        <v>27</v>
      </c>
      <c r="R173" s="2" t="s">
        <v>27</v>
      </c>
      <c r="S173" s="2" t="s">
        <v>733</v>
      </c>
      <c r="T173" s="2" t="s">
        <v>734</v>
      </c>
      <c r="U173" s="2" t="s">
        <v>735</v>
      </c>
      <c r="V173" s="2" t="s">
        <v>736</v>
      </c>
    </row>
    <row r="174" spans="1:22" ht="15" x14ac:dyDescent="0.2">
      <c r="A174" s="2" t="s">
        <v>737</v>
      </c>
      <c r="B174" s="2" t="s">
        <v>23</v>
      </c>
      <c r="C174" s="2" t="s">
        <v>23</v>
      </c>
      <c r="D174" s="2">
        <v>0</v>
      </c>
      <c r="E174" s="2">
        <v>0</v>
      </c>
      <c r="F174" s="2">
        <v>0</v>
      </c>
      <c r="G174" s="2">
        <v>1760126.0227707301</v>
      </c>
      <c r="H174" s="2">
        <v>895267.9375</v>
      </c>
      <c r="I174" s="2">
        <v>1246285.33087122</v>
      </c>
      <c r="J174" s="2" t="e">
        <f>-Inf</f>
        <v>#NAME?</v>
      </c>
      <c r="K174" s="2">
        <v>0</v>
      </c>
      <c r="L174" s="2" t="e">
        <f>-Inf</f>
        <v>#NAME?</v>
      </c>
      <c r="M174" s="2" t="s">
        <v>24</v>
      </c>
      <c r="N174" s="2">
        <v>2</v>
      </c>
      <c r="O174" s="2" t="s">
        <v>588</v>
      </c>
      <c r="P174" s="2" t="s">
        <v>738</v>
      </c>
      <c r="Q174" s="2" t="s">
        <v>739</v>
      </c>
      <c r="R174" s="2" t="s">
        <v>740</v>
      </c>
      <c r="S174" s="2" t="s">
        <v>741</v>
      </c>
      <c r="T174" s="2" t="s">
        <v>54</v>
      </c>
      <c r="U174" s="2" t="s">
        <v>55</v>
      </c>
      <c r="V174" s="2" t="s">
        <v>742</v>
      </c>
    </row>
    <row r="175" spans="1:22" ht="15" x14ac:dyDescent="0.2">
      <c r="A175" s="2" t="s">
        <v>743</v>
      </c>
      <c r="B175" s="2" t="s">
        <v>23</v>
      </c>
      <c r="C175" s="2" t="s">
        <v>23</v>
      </c>
      <c r="D175" s="2">
        <v>0</v>
      </c>
      <c r="E175" s="2">
        <v>0</v>
      </c>
      <c r="F175" s="2">
        <v>0</v>
      </c>
      <c r="G175" s="2">
        <v>2440731.7113751499</v>
      </c>
      <c r="H175" s="2">
        <v>2176090</v>
      </c>
      <c r="I175" s="2">
        <v>2566824.24260712</v>
      </c>
      <c r="J175" s="2" t="e">
        <f>-Inf</f>
        <v>#NAME?</v>
      </c>
      <c r="K175" s="2">
        <v>0</v>
      </c>
      <c r="L175" s="2" t="e">
        <f>-Inf</f>
        <v>#NAME?</v>
      </c>
      <c r="M175" s="2" t="s">
        <v>24</v>
      </c>
      <c r="N175" s="2" t="s">
        <v>27</v>
      </c>
      <c r="O175" s="2" t="s">
        <v>27</v>
      </c>
      <c r="P175" s="2" t="s">
        <v>27</v>
      </c>
      <c r="Q175" s="2" t="s">
        <v>27</v>
      </c>
      <c r="R175" s="2" t="s">
        <v>27</v>
      </c>
      <c r="S175" s="2" t="s">
        <v>27</v>
      </c>
      <c r="T175" s="2" t="s">
        <v>27</v>
      </c>
      <c r="U175" s="2" t="s">
        <v>27</v>
      </c>
      <c r="V175" s="2" t="s">
        <v>744</v>
      </c>
    </row>
    <row r="176" spans="1:22" ht="15" x14ac:dyDescent="0.2">
      <c r="A176" s="2" t="s">
        <v>745</v>
      </c>
      <c r="B176" s="2" t="s">
        <v>23</v>
      </c>
      <c r="C176" s="2" t="s">
        <v>23</v>
      </c>
      <c r="D176" s="2">
        <v>0</v>
      </c>
      <c r="E176" s="2">
        <v>0</v>
      </c>
      <c r="F176" s="2">
        <v>0</v>
      </c>
      <c r="G176" s="2">
        <v>2818951.25448864</v>
      </c>
      <c r="H176" s="2">
        <v>2575607</v>
      </c>
      <c r="I176" s="2">
        <v>3201254.8573912098</v>
      </c>
      <c r="J176" s="2" t="e">
        <f>-Inf</f>
        <v>#NAME?</v>
      </c>
      <c r="K176" s="2">
        <v>0</v>
      </c>
      <c r="L176" s="2" t="e">
        <f>-Inf</f>
        <v>#NAME?</v>
      </c>
      <c r="M176" s="2" t="s">
        <v>24</v>
      </c>
      <c r="N176" s="2" t="s">
        <v>27</v>
      </c>
      <c r="O176" s="2" t="s">
        <v>27</v>
      </c>
      <c r="P176" s="2" t="s">
        <v>746</v>
      </c>
      <c r="Q176" s="2" t="s">
        <v>747</v>
      </c>
      <c r="R176" s="2" t="s">
        <v>748</v>
      </c>
      <c r="S176" s="2" t="s">
        <v>27</v>
      </c>
      <c r="T176" s="2" t="s">
        <v>27</v>
      </c>
      <c r="U176" s="2" t="s">
        <v>27</v>
      </c>
      <c r="V176" s="2" t="s">
        <v>749</v>
      </c>
    </row>
    <row r="177" spans="1:22" ht="15" x14ac:dyDescent="0.2">
      <c r="A177" s="2" t="s">
        <v>750</v>
      </c>
      <c r="B177" s="2" t="s">
        <v>23</v>
      </c>
      <c r="C177" s="2" t="s">
        <v>23</v>
      </c>
      <c r="D177" s="2">
        <v>4316338.5137506798</v>
      </c>
      <c r="E177" s="2">
        <v>3729639.5899950899</v>
      </c>
      <c r="F177" s="2">
        <v>3744052.7304748101</v>
      </c>
      <c r="G177" s="2">
        <v>8830901.2944778707</v>
      </c>
      <c r="H177" s="2">
        <v>8630547.25</v>
      </c>
      <c r="I177" s="2">
        <v>9419580.2757719606</v>
      </c>
      <c r="J177" s="2">
        <v>0.43860043129521098</v>
      </c>
      <c r="K177" s="2">
        <v>7.9770497295221296E-5</v>
      </c>
      <c r="L177" s="2">
        <v>-1.1890208642092901</v>
      </c>
      <c r="M177" s="2" t="s">
        <v>24</v>
      </c>
      <c r="N177" s="2">
        <v>3</v>
      </c>
      <c r="O177" s="2" t="s">
        <v>751</v>
      </c>
      <c r="P177" s="2" t="s">
        <v>752</v>
      </c>
      <c r="Q177" s="2" t="s">
        <v>753</v>
      </c>
      <c r="R177" s="2" t="s">
        <v>754</v>
      </c>
      <c r="S177" s="2" t="s">
        <v>755</v>
      </c>
      <c r="T177" s="2" t="s">
        <v>222</v>
      </c>
      <c r="U177" s="2" t="s">
        <v>223</v>
      </c>
      <c r="V177" s="2" t="s">
        <v>756</v>
      </c>
    </row>
    <row r="178" spans="1:22" ht="15" x14ac:dyDescent="0.2">
      <c r="A178" s="2" t="s">
        <v>757</v>
      </c>
      <c r="B178" s="2" t="s">
        <v>23</v>
      </c>
      <c r="C178" s="2" t="s">
        <v>23</v>
      </c>
      <c r="D178" s="2">
        <v>0</v>
      </c>
      <c r="E178" s="2">
        <v>0</v>
      </c>
      <c r="F178" s="2">
        <v>0</v>
      </c>
      <c r="G178" s="2">
        <v>1467867.27582846</v>
      </c>
      <c r="H178" s="2">
        <v>1458027</v>
      </c>
      <c r="I178" s="2">
        <v>1685439.32910158</v>
      </c>
      <c r="J178" s="2" t="e">
        <f>-Inf</f>
        <v>#NAME?</v>
      </c>
      <c r="K178" s="2">
        <v>0</v>
      </c>
      <c r="L178" s="2" t="e">
        <f>-Inf</f>
        <v>#NAME?</v>
      </c>
      <c r="M178" s="2" t="s">
        <v>24</v>
      </c>
      <c r="N178" s="2" t="s">
        <v>27</v>
      </c>
      <c r="O178" s="2" t="s">
        <v>27</v>
      </c>
      <c r="P178" s="2" t="s">
        <v>27</v>
      </c>
      <c r="Q178" s="2" t="s">
        <v>27</v>
      </c>
      <c r="R178" s="2" t="s">
        <v>27</v>
      </c>
      <c r="S178" s="2" t="s">
        <v>27</v>
      </c>
      <c r="T178" s="2" t="s">
        <v>27</v>
      </c>
      <c r="U178" s="2" t="s">
        <v>27</v>
      </c>
      <c r="V178" s="2" t="s">
        <v>27</v>
      </c>
    </row>
    <row r="179" spans="1:22" ht="15" x14ac:dyDescent="0.2">
      <c r="A179" s="2" t="s">
        <v>758</v>
      </c>
      <c r="B179" s="2" t="s">
        <v>23</v>
      </c>
      <c r="C179" s="2" t="s">
        <v>23</v>
      </c>
      <c r="D179" s="2">
        <v>2601500.78407906</v>
      </c>
      <c r="E179" s="2">
        <v>3093112.6873180699</v>
      </c>
      <c r="F179" s="2">
        <v>3630361.0499343299</v>
      </c>
      <c r="G179" s="2">
        <v>6972838.7457124302</v>
      </c>
      <c r="H179" s="2">
        <v>5916442.25</v>
      </c>
      <c r="I179" s="2">
        <v>6261608.2794167502</v>
      </c>
      <c r="J179" s="2">
        <v>0.48692122790567199</v>
      </c>
      <c r="K179" s="2">
        <v>1.5962326210479699E-3</v>
      </c>
      <c r="L179" s="2">
        <v>-1.0382396969160701</v>
      </c>
      <c r="M179" s="2" t="s">
        <v>24</v>
      </c>
      <c r="N179" s="2" t="s">
        <v>27</v>
      </c>
      <c r="O179" s="2" t="s">
        <v>27</v>
      </c>
      <c r="P179" s="2" t="s">
        <v>27</v>
      </c>
      <c r="Q179" s="2" t="s">
        <v>27</v>
      </c>
      <c r="R179" s="2" t="s">
        <v>27</v>
      </c>
      <c r="S179" s="2" t="s">
        <v>759</v>
      </c>
      <c r="T179" s="2" t="s">
        <v>643</v>
      </c>
      <c r="U179" s="2" t="s">
        <v>644</v>
      </c>
      <c r="V179" s="2" t="s">
        <v>516</v>
      </c>
    </row>
    <row r="180" spans="1:22" ht="15" x14ac:dyDescent="0.2">
      <c r="A180" s="2" t="s">
        <v>760</v>
      </c>
      <c r="B180" s="2" t="s">
        <v>23</v>
      </c>
      <c r="C180" s="2" t="s">
        <v>23</v>
      </c>
      <c r="D180" s="2">
        <v>2303006.7653880599</v>
      </c>
      <c r="E180" s="2">
        <v>3398156.4842210901</v>
      </c>
      <c r="F180" s="2">
        <v>3875600.1957221399</v>
      </c>
      <c r="G180" s="2">
        <v>6108618.7168632699</v>
      </c>
      <c r="H180" s="2">
        <v>9728766</v>
      </c>
      <c r="I180" s="2">
        <v>0</v>
      </c>
      <c r="J180" s="2">
        <v>0.40312899368770899</v>
      </c>
      <c r="K180" s="2">
        <v>4.93258563972701E-2</v>
      </c>
      <c r="L180" s="2">
        <v>-1.31068654701161</v>
      </c>
      <c r="M180" s="2" t="s">
        <v>24</v>
      </c>
      <c r="N180" s="2">
        <v>1</v>
      </c>
      <c r="O180" s="2" t="s">
        <v>31</v>
      </c>
      <c r="P180" s="2" t="s">
        <v>27</v>
      </c>
      <c r="Q180" s="2" t="s">
        <v>27</v>
      </c>
      <c r="R180" s="2" t="s">
        <v>27</v>
      </c>
      <c r="S180" s="2" t="s">
        <v>761</v>
      </c>
      <c r="T180" s="2" t="s">
        <v>762</v>
      </c>
      <c r="U180" s="2" t="s">
        <v>763</v>
      </c>
      <c r="V180" s="2" t="s">
        <v>764</v>
      </c>
    </row>
    <row r="181" spans="1:22" ht="15" x14ac:dyDescent="0.2">
      <c r="A181" s="2" t="s">
        <v>765</v>
      </c>
      <c r="B181" s="2" t="s">
        <v>23</v>
      </c>
      <c r="C181" s="2" t="s">
        <v>23</v>
      </c>
      <c r="D181" s="2">
        <v>0</v>
      </c>
      <c r="E181" s="2">
        <v>0</v>
      </c>
      <c r="F181" s="2">
        <v>0</v>
      </c>
      <c r="G181" s="2">
        <v>2054541.7402703301</v>
      </c>
      <c r="H181" s="2">
        <v>1640313.875</v>
      </c>
      <c r="I181" s="2">
        <v>1303970.81591944</v>
      </c>
      <c r="J181" s="2" t="e">
        <f>-Inf</f>
        <v>#NAME?</v>
      </c>
      <c r="K181" s="2">
        <v>0</v>
      </c>
      <c r="L181" s="2" t="e">
        <f>-Inf</f>
        <v>#NAME?</v>
      </c>
      <c r="M181" s="2" t="s">
        <v>24</v>
      </c>
      <c r="N181" s="2">
        <v>3</v>
      </c>
      <c r="O181" s="2" t="s">
        <v>659</v>
      </c>
      <c r="P181" s="2" t="s">
        <v>27</v>
      </c>
      <c r="Q181" s="2" t="s">
        <v>27</v>
      </c>
      <c r="R181" s="2" t="s">
        <v>27</v>
      </c>
      <c r="S181" s="2" t="s">
        <v>32</v>
      </c>
      <c r="T181" s="2" t="s">
        <v>33</v>
      </c>
      <c r="U181" s="2" t="s">
        <v>34</v>
      </c>
      <c r="V181" s="2" t="s">
        <v>766</v>
      </c>
    </row>
    <row r="182" spans="1:22" ht="15" x14ac:dyDescent="0.2">
      <c r="A182" s="2" t="s">
        <v>767</v>
      </c>
      <c r="B182" s="2" t="s">
        <v>23</v>
      </c>
      <c r="C182" s="2" t="s">
        <v>23</v>
      </c>
      <c r="D182" s="2">
        <v>12164192.7974534</v>
      </c>
      <c r="E182" s="2">
        <v>10312794.807916</v>
      </c>
      <c r="F182" s="2">
        <v>8164571.3456487898</v>
      </c>
      <c r="G182" s="2">
        <v>1877270.77583836</v>
      </c>
      <c r="H182" s="2">
        <v>1855191.25</v>
      </c>
      <c r="I182" s="2">
        <v>2617508.6494333101</v>
      </c>
      <c r="J182" s="2">
        <v>4.8254646388122504</v>
      </c>
      <c r="K182" s="2">
        <v>2.3803803462472202E-3</v>
      </c>
      <c r="L182" s="2">
        <v>2.2706678646266099</v>
      </c>
      <c r="M182" s="2" t="s">
        <v>49</v>
      </c>
      <c r="N182" s="2">
        <v>4</v>
      </c>
      <c r="O182" s="2" t="s">
        <v>768</v>
      </c>
      <c r="P182" s="2" t="s">
        <v>27</v>
      </c>
      <c r="Q182" s="2" t="s">
        <v>27</v>
      </c>
      <c r="R182" s="2" t="s">
        <v>27</v>
      </c>
      <c r="S182" s="2" t="s">
        <v>27</v>
      </c>
      <c r="T182" s="2" t="s">
        <v>27</v>
      </c>
      <c r="U182" s="2" t="s">
        <v>27</v>
      </c>
      <c r="V182" s="2" t="s">
        <v>769</v>
      </c>
    </row>
    <row r="183" spans="1:22" ht="15" x14ac:dyDescent="0.2">
      <c r="A183" s="2" t="s">
        <v>770</v>
      </c>
      <c r="B183" s="2" t="s">
        <v>23</v>
      </c>
      <c r="C183" s="2" t="s">
        <v>23</v>
      </c>
      <c r="D183" s="2">
        <v>1367812.2170774399</v>
      </c>
      <c r="E183" s="2">
        <v>888484.365043942</v>
      </c>
      <c r="F183" s="2">
        <v>1791405.7922636301</v>
      </c>
      <c r="G183" s="2">
        <v>3741842.7848966401</v>
      </c>
      <c r="H183" s="2">
        <v>4328163.875</v>
      </c>
      <c r="I183" s="2">
        <v>2938938.7332647601</v>
      </c>
      <c r="J183" s="2">
        <v>0.36767394421807098</v>
      </c>
      <c r="K183" s="2">
        <v>8.4199308974992806E-3</v>
      </c>
      <c r="L183" s="2">
        <v>-1.4435011535359801</v>
      </c>
      <c r="M183" s="2" t="s">
        <v>24</v>
      </c>
      <c r="N183" s="2">
        <v>1</v>
      </c>
      <c r="O183" s="2" t="s">
        <v>771</v>
      </c>
      <c r="P183" s="2" t="s">
        <v>772</v>
      </c>
      <c r="Q183" s="2" t="s">
        <v>27</v>
      </c>
      <c r="R183" s="2" t="s">
        <v>773</v>
      </c>
      <c r="S183" s="2" t="s">
        <v>27</v>
      </c>
      <c r="T183" s="2" t="s">
        <v>27</v>
      </c>
      <c r="U183" s="2" t="s">
        <v>27</v>
      </c>
      <c r="V183" s="2" t="s">
        <v>774</v>
      </c>
    </row>
    <row r="184" spans="1:22" ht="15" x14ac:dyDescent="0.2">
      <c r="A184" s="2" t="s">
        <v>775</v>
      </c>
      <c r="B184" s="2" t="s">
        <v>23</v>
      </c>
      <c r="C184" s="2" t="s">
        <v>23</v>
      </c>
      <c r="D184" s="2">
        <v>1145395.9975519101</v>
      </c>
      <c r="E184" s="2">
        <v>1404389.1925893901</v>
      </c>
      <c r="F184" s="2">
        <v>1459946.2859195301</v>
      </c>
      <c r="G184" s="2">
        <v>3161642.4862311198</v>
      </c>
      <c r="H184" s="2">
        <v>3520332.25</v>
      </c>
      <c r="I184" s="2">
        <v>2134863.0050057601</v>
      </c>
      <c r="J184" s="2">
        <v>0.45478113511231699</v>
      </c>
      <c r="K184" s="2">
        <v>1.97996569698572E-2</v>
      </c>
      <c r="L184" s="2">
        <v>-1.13675568420245</v>
      </c>
      <c r="M184" s="2" t="s">
        <v>24</v>
      </c>
      <c r="N184" s="2">
        <v>3</v>
      </c>
      <c r="O184" s="2" t="s">
        <v>776</v>
      </c>
      <c r="P184" s="2" t="s">
        <v>27</v>
      </c>
      <c r="Q184" s="2" t="s">
        <v>27</v>
      </c>
      <c r="R184" s="2" t="s">
        <v>27</v>
      </c>
      <c r="S184" s="2" t="s">
        <v>777</v>
      </c>
      <c r="T184" s="2" t="s">
        <v>299</v>
      </c>
      <c r="U184" s="2" t="s">
        <v>300</v>
      </c>
      <c r="V184" s="2" t="s">
        <v>778</v>
      </c>
    </row>
    <row r="185" spans="1:22" ht="15" x14ac:dyDescent="0.2">
      <c r="A185" s="2" t="s">
        <v>779</v>
      </c>
      <c r="B185" s="2" t="s">
        <v>23</v>
      </c>
      <c r="C185" s="2" t="s">
        <v>23</v>
      </c>
      <c r="D185" s="2">
        <v>4902417.3899484202</v>
      </c>
      <c r="E185" s="2">
        <v>3444108.5342161302</v>
      </c>
      <c r="F185" s="2">
        <v>3580843.4451135802</v>
      </c>
      <c r="G185" s="2">
        <v>9993000.0336518995</v>
      </c>
      <c r="H185" s="2">
        <v>8949861</v>
      </c>
      <c r="I185" s="2">
        <v>7157624.2044832604</v>
      </c>
      <c r="J185" s="2">
        <v>0.45697883623447599</v>
      </c>
      <c r="K185" s="2">
        <v>7.6238861232247896E-3</v>
      </c>
      <c r="L185" s="2">
        <v>-1.1298007426599901</v>
      </c>
      <c r="M185" s="2" t="s">
        <v>24</v>
      </c>
      <c r="N185" s="2">
        <v>1</v>
      </c>
      <c r="O185" s="2" t="s">
        <v>232</v>
      </c>
      <c r="P185" s="2" t="s">
        <v>780</v>
      </c>
      <c r="Q185" s="2" t="s">
        <v>781</v>
      </c>
      <c r="R185" s="2" t="s">
        <v>782</v>
      </c>
      <c r="S185" s="2" t="s">
        <v>783</v>
      </c>
      <c r="T185" s="2" t="s">
        <v>109</v>
      </c>
      <c r="U185" s="2" t="s">
        <v>110</v>
      </c>
      <c r="V185" s="2" t="s">
        <v>784</v>
      </c>
    </row>
    <row r="186" spans="1:22" ht="15" x14ac:dyDescent="0.2">
      <c r="A186" s="2" t="s">
        <v>785</v>
      </c>
      <c r="B186" s="2" t="s">
        <v>23</v>
      </c>
      <c r="C186" s="2" t="s">
        <v>23</v>
      </c>
      <c r="D186" s="2">
        <v>0</v>
      </c>
      <c r="E186" s="2">
        <v>0</v>
      </c>
      <c r="F186" s="2">
        <v>0</v>
      </c>
      <c r="G186" s="2">
        <v>925110.328948115</v>
      </c>
      <c r="H186" s="2">
        <v>1945519.75</v>
      </c>
      <c r="I186" s="2">
        <v>2307134.44373147</v>
      </c>
      <c r="J186" s="2" t="e">
        <f>-Inf</f>
        <v>#NAME?</v>
      </c>
      <c r="K186" s="2">
        <v>0</v>
      </c>
      <c r="L186" s="2" t="e">
        <f>-Inf</f>
        <v>#NAME?</v>
      </c>
      <c r="M186" s="2" t="s">
        <v>24</v>
      </c>
      <c r="N186" s="2">
        <v>1</v>
      </c>
      <c r="O186" s="2" t="s">
        <v>31</v>
      </c>
      <c r="P186" s="2" t="s">
        <v>27</v>
      </c>
      <c r="Q186" s="2" t="s">
        <v>27</v>
      </c>
      <c r="R186" s="2" t="s">
        <v>27</v>
      </c>
      <c r="S186" s="2" t="s">
        <v>27</v>
      </c>
      <c r="T186" s="2" t="s">
        <v>27</v>
      </c>
      <c r="U186" s="2" t="s">
        <v>27</v>
      </c>
      <c r="V186" s="2" t="s">
        <v>394</v>
      </c>
    </row>
    <row r="187" spans="1:22" ht="15" x14ac:dyDescent="0.2">
      <c r="A187" s="2" t="s">
        <v>786</v>
      </c>
      <c r="B187" s="2" t="s">
        <v>23</v>
      </c>
      <c r="C187" s="2" t="s">
        <v>23</v>
      </c>
      <c r="D187" s="2">
        <v>0</v>
      </c>
      <c r="E187" s="2">
        <v>0</v>
      </c>
      <c r="F187" s="2">
        <v>0</v>
      </c>
      <c r="G187" s="2">
        <v>3072643.2326953602</v>
      </c>
      <c r="H187" s="2">
        <v>2241906.5</v>
      </c>
      <c r="I187" s="2">
        <v>3249360.9582380801</v>
      </c>
      <c r="J187" s="2" t="e">
        <f>-Inf</f>
        <v>#NAME?</v>
      </c>
      <c r="K187" s="2">
        <v>0</v>
      </c>
      <c r="L187" s="2" t="e">
        <f>-Inf</f>
        <v>#NAME?</v>
      </c>
      <c r="M187" s="2" t="s">
        <v>24</v>
      </c>
      <c r="N187" s="2" t="s">
        <v>27</v>
      </c>
      <c r="O187" s="2" t="s">
        <v>27</v>
      </c>
      <c r="P187" s="2" t="s">
        <v>787</v>
      </c>
      <c r="Q187" s="2" t="s">
        <v>27</v>
      </c>
      <c r="R187" s="2" t="s">
        <v>788</v>
      </c>
      <c r="S187" s="2" t="s">
        <v>27</v>
      </c>
      <c r="T187" s="2" t="s">
        <v>27</v>
      </c>
      <c r="U187" s="2" t="s">
        <v>27</v>
      </c>
      <c r="V187" s="2" t="s">
        <v>324</v>
      </c>
    </row>
    <row r="188" spans="1:22" ht="15" x14ac:dyDescent="0.2">
      <c r="A188" s="2" t="s">
        <v>789</v>
      </c>
      <c r="B188" s="2" t="s">
        <v>23</v>
      </c>
      <c r="C188" s="2" t="s">
        <v>23</v>
      </c>
      <c r="D188" s="2">
        <v>3310513.6371142101</v>
      </c>
      <c r="E188" s="2">
        <v>4443028.7273546197</v>
      </c>
      <c r="F188" s="2">
        <v>5266247.2570228502</v>
      </c>
      <c r="G188" s="2">
        <v>9551879.6545781791</v>
      </c>
      <c r="H188" s="2">
        <v>9609847</v>
      </c>
      <c r="I188" s="2">
        <v>10708104.9365521</v>
      </c>
      <c r="J188" s="2">
        <v>0.43588426609535502</v>
      </c>
      <c r="K188" s="2">
        <v>1.1743848020483801E-3</v>
      </c>
      <c r="L188" s="2">
        <v>-1.19798296652438</v>
      </c>
      <c r="M188" s="2" t="s">
        <v>24</v>
      </c>
      <c r="N188" s="2">
        <v>1</v>
      </c>
      <c r="O188" s="2" t="s">
        <v>790</v>
      </c>
      <c r="P188" s="2" t="s">
        <v>791</v>
      </c>
      <c r="Q188" s="2" t="s">
        <v>27</v>
      </c>
      <c r="R188" s="2"/>
      <c r="S188" s="2" t="s">
        <v>792</v>
      </c>
      <c r="T188" s="2" t="s">
        <v>41</v>
      </c>
      <c r="U188" s="2" t="s">
        <v>42</v>
      </c>
      <c r="V188" s="2" t="s">
        <v>793</v>
      </c>
    </row>
    <row r="189" spans="1:22" ht="15" x14ac:dyDescent="0.2">
      <c r="A189" s="2" t="s">
        <v>794</v>
      </c>
      <c r="B189" s="2" t="s">
        <v>23</v>
      </c>
      <c r="C189" s="2" t="s">
        <v>23</v>
      </c>
      <c r="D189" s="2">
        <v>1719557.3126656499</v>
      </c>
      <c r="E189" s="2">
        <v>982560.91590858903</v>
      </c>
      <c r="F189" s="2">
        <v>1299310.2499303401</v>
      </c>
      <c r="G189" s="2">
        <v>3911542.3245946201</v>
      </c>
      <c r="H189" s="2">
        <v>3556420.5</v>
      </c>
      <c r="I189" s="2">
        <v>3342196.0237705298</v>
      </c>
      <c r="J189" s="2">
        <v>0.37015445699114102</v>
      </c>
      <c r="K189" s="2">
        <v>1.1027723996275801E-3</v>
      </c>
      <c r="L189" s="2">
        <v>-1.4338006948569999</v>
      </c>
      <c r="M189" s="2" t="s">
        <v>24</v>
      </c>
      <c r="N189" s="2">
        <v>1</v>
      </c>
      <c r="O189" s="2" t="s">
        <v>232</v>
      </c>
      <c r="P189" s="2" t="s">
        <v>27</v>
      </c>
      <c r="Q189" s="2" t="s">
        <v>27</v>
      </c>
      <c r="R189" s="2" t="s">
        <v>27</v>
      </c>
      <c r="S189" s="2" t="s">
        <v>795</v>
      </c>
      <c r="T189" s="2" t="s">
        <v>109</v>
      </c>
      <c r="U189" s="2" t="s">
        <v>110</v>
      </c>
      <c r="V189" s="2" t="s">
        <v>481</v>
      </c>
    </row>
    <row r="190" spans="1:22" ht="15" x14ac:dyDescent="0.2">
      <c r="A190" s="2" t="s">
        <v>796</v>
      </c>
      <c r="B190" s="2" t="s">
        <v>23</v>
      </c>
      <c r="C190" s="2" t="s">
        <v>23</v>
      </c>
      <c r="D190" s="2">
        <v>2075590.1276437801</v>
      </c>
      <c r="E190" s="2">
        <v>1609007.6866467099</v>
      </c>
      <c r="F190" s="2">
        <v>2941983.5332030901</v>
      </c>
      <c r="G190" s="2">
        <v>10699161.705667101</v>
      </c>
      <c r="H190" s="2">
        <v>8625313</v>
      </c>
      <c r="I190" s="2">
        <v>9676696.2416963298</v>
      </c>
      <c r="J190" s="2">
        <v>0.22849357908757201</v>
      </c>
      <c r="K190" s="2">
        <v>4.7666370955437701E-4</v>
      </c>
      <c r="L190" s="2">
        <v>-2.1297744702984298</v>
      </c>
      <c r="M190" s="2" t="s">
        <v>24</v>
      </c>
      <c r="N190" s="2" t="s">
        <v>27</v>
      </c>
      <c r="O190" s="2" t="s">
        <v>27</v>
      </c>
      <c r="P190" s="2" t="s">
        <v>27</v>
      </c>
      <c r="Q190" s="2" t="s">
        <v>27</v>
      </c>
      <c r="R190" s="2" t="s">
        <v>27</v>
      </c>
      <c r="S190" s="2" t="s">
        <v>797</v>
      </c>
      <c r="T190" s="2" t="s">
        <v>41</v>
      </c>
      <c r="U190" s="2" t="s">
        <v>42</v>
      </c>
      <c r="V190" s="2" t="s">
        <v>304</v>
      </c>
    </row>
    <row r="191" spans="1:22" ht="15" x14ac:dyDescent="0.2">
      <c r="A191" s="2" t="s">
        <v>798</v>
      </c>
      <c r="B191" s="2" t="s">
        <v>23</v>
      </c>
      <c r="C191" s="2" t="s">
        <v>23</v>
      </c>
      <c r="D191" s="2">
        <v>1287944.27347525</v>
      </c>
      <c r="E191" s="2">
        <v>2196784.5309238899</v>
      </c>
      <c r="F191" s="2">
        <v>1873540.42507764</v>
      </c>
      <c r="G191" s="2">
        <v>0</v>
      </c>
      <c r="H191" s="2">
        <v>0</v>
      </c>
      <c r="I191" s="2">
        <v>0</v>
      </c>
      <c r="J191" s="2" t="s">
        <v>58</v>
      </c>
      <c r="K191" s="2">
        <v>0</v>
      </c>
      <c r="L191" s="2" t="s">
        <v>58</v>
      </c>
      <c r="M191" s="2" t="s">
        <v>49</v>
      </c>
      <c r="N191" s="2" t="s">
        <v>27</v>
      </c>
      <c r="O191" s="2" t="s">
        <v>27</v>
      </c>
      <c r="P191" s="2" t="s">
        <v>27</v>
      </c>
      <c r="Q191" s="2" t="s">
        <v>27</v>
      </c>
      <c r="R191" s="2" t="s">
        <v>27</v>
      </c>
      <c r="S191" s="2" t="s">
        <v>27</v>
      </c>
      <c r="T191" s="2" t="s">
        <v>27</v>
      </c>
      <c r="U191" s="2" t="s">
        <v>27</v>
      </c>
      <c r="V191" s="2" t="s">
        <v>799</v>
      </c>
    </row>
    <row r="192" spans="1:22" ht="15" x14ac:dyDescent="0.2">
      <c r="A192" s="2" t="s">
        <v>800</v>
      </c>
      <c r="B192" s="2" t="s">
        <v>23</v>
      </c>
      <c r="C192" s="2" t="s">
        <v>23</v>
      </c>
      <c r="D192" s="2">
        <v>0</v>
      </c>
      <c r="E192" s="2">
        <v>0</v>
      </c>
      <c r="F192" s="2">
        <v>0</v>
      </c>
      <c r="G192" s="2">
        <v>3142089.32409635</v>
      </c>
      <c r="H192" s="2">
        <v>3890861.5</v>
      </c>
      <c r="I192" s="2">
        <v>4252814.0172754703</v>
      </c>
      <c r="J192" s="2" t="e">
        <f>-Inf</f>
        <v>#NAME?</v>
      </c>
      <c r="K192" s="2">
        <v>0</v>
      </c>
      <c r="L192" s="2" t="e">
        <f>-Inf</f>
        <v>#NAME?</v>
      </c>
      <c r="M192" s="2" t="s">
        <v>24</v>
      </c>
      <c r="N192" s="2" t="s">
        <v>27</v>
      </c>
      <c r="O192" s="2" t="s">
        <v>27</v>
      </c>
      <c r="P192" s="2" t="s">
        <v>801</v>
      </c>
      <c r="Q192" s="2" t="s">
        <v>802</v>
      </c>
      <c r="R192" s="2"/>
      <c r="S192" s="2" t="s">
        <v>803</v>
      </c>
      <c r="T192" s="2" t="s">
        <v>41</v>
      </c>
      <c r="U192" s="2" t="s">
        <v>42</v>
      </c>
      <c r="V192" s="2" t="s">
        <v>804</v>
      </c>
    </row>
    <row r="193" spans="1:22" ht="15" x14ac:dyDescent="0.2">
      <c r="A193" s="2" t="s">
        <v>805</v>
      </c>
      <c r="B193" s="2" t="s">
        <v>23</v>
      </c>
      <c r="C193" s="2" t="s">
        <v>23</v>
      </c>
      <c r="D193" s="2">
        <v>3443346.0053186398</v>
      </c>
      <c r="E193" s="2">
        <v>2854541.8752641198</v>
      </c>
      <c r="F193" s="2">
        <v>3781375.81781743</v>
      </c>
      <c r="G193" s="2">
        <v>1258743.38573897</v>
      </c>
      <c r="H193" s="2">
        <v>0</v>
      </c>
      <c r="I193" s="2">
        <v>1856591.1952237601</v>
      </c>
      <c r="J193" s="2">
        <v>2.1569141155266398</v>
      </c>
      <c r="K193" s="2">
        <v>2.2479928148268699E-2</v>
      </c>
      <c r="L193" s="2">
        <v>1.10896873209846</v>
      </c>
      <c r="M193" s="2" t="s">
        <v>49</v>
      </c>
      <c r="N193" s="2" t="s">
        <v>27</v>
      </c>
      <c r="O193" s="2" t="s">
        <v>27</v>
      </c>
      <c r="P193" s="2" t="s">
        <v>27</v>
      </c>
      <c r="Q193" s="2" t="s">
        <v>27</v>
      </c>
      <c r="R193" s="2" t="s">
        <v>27</v>
      </c>
      <c r="S193" s="2" t="s">
        <v>27</v>
      </c>
      <c r="T193" s="2" t="s">
        <v>27</v>
      </c>
      <c r="U193" s="2" t="s">
        <v>27</v>
      </c>
      <c r="V193" s="2" t="s">
        <v>806</v>
      </c>
    </row>
    <row r="194" spans="1:22" ht="15" x14ac:dyDescent="0.2">
      <c r="A194" s="2" t="s">
        <v>807</v>
      </c>
      <c r="B194" s="2" t="s">
        <v>23</v>
      </c>
      <c r="C194" s="2" t="s">
        <v>23</v>
      </c>
      <c r="D194" s="2">
        <v>2206340.6310407999</v>
      </c>
      <c r="E194" s="2">
        <v>2747843.4449968799</v>
      </c>
      <c r="F194" s="2">
        <v>2656474.2307296102</v>
      </c>
      <c r="G194" s="2">
        <v>5363896.4088476701</v>
      </c>
      <c r="H194" s="2">
        <v>5273939</v>
      </c>
      <c r="I194" s="2">
        <v>6049934.5945888096</v>
      </c>
      <c r="J194" s="2">
        <v>0.45606203256636701</v>
      </c>
      <c r="K194" s="2">
        <v>5.2127491170951795E-4</v>
      </c>
      <c r="L194" s="2">
        <v>-1.13269802490699</v>
      </c>
      <c r="M194" s="2" t="s">
        <v>24</v>
      </c>
      <c r="N194" s="2">
        <v>4</v>
      </c>
      <c r="O194" s="2" t="s">
        <v>608</v>
      </c>
      <c r="P194" s="2" t="s">
        <v>808</v>
      </c>
      <c r="Q194" s="2" t="s">
        <v>809</v>
      </c>
      <c r="R194" s="2" t="s">
        <v>810</v>
      </c>
      <c r="S194" s="2" t="s">
        <v>27</v>
      </c>
      <c r="T194" s="2" t="s">
        <v>27</v>
      </c>
      <c r="U194" s="2" t="s">
        <v>27</v>
      </c>
      <c r="V194" s="2" t="s">
        <v>613</v>
      </c>
    </row>
    <row r="195" spans="1:22" ht="15" x14ac:dyDescent="0.2">
      <c r="A195" s="2" t="s">
        <v>811</v>
      </c>
      <c r="B195" s="2" t="s">
        <v>23</v>
      </c>
      <c r="C195" s="2" t="s">
        <v>23</v>
      </c>
      <c r="D195" s="2">
        <v>0</v>
      </c>
      <c r="E195" s="2">
        <v>0</v>
      </c>
      <c r="F195" s="2">
        <v>0</v>
      </c>
      <c r="G195" s="2">
        <v>1948531.4058920201</v>
      </c>
      <c r="H195" s="2">
        <v>1716928</v>
      </c>
      <c r="I195" s="2">
        <v>1839574.34944834</v>
      </c>
      <c r="J195" s="2" t="e">
        <f>-Inf</f>
        <v>#NAME?</v>
      </c>
      <c r="K195" s="2">
        <v>0</v>
      </c>
      <c r="L195" s="2" t="e">
        <f>-Inf</f>
        <v>#NAME?</v>
      </c>
      <c r="M195" s="2" t="s">
        <v>24</v>
      </c>
      <c r="N195" s="2" t="s">
        <v>27</v>
      </c>
      <c r="O195" s="2" t="s">
        <v>27</v>
      </c>
      <c r="P195" s="2" t="s">
        <v>27</v>
      </c>
      <c r="Q195" s="2" t="s">
        <v>27</v>
      </c>
      <c r="R195" s="2" t="s">
        <v>27</v>
      </c>
      <c r="S195" s="2" t="s">
        <v>812</v>
      </c>
      <c r="T195" s="2" t="s">
        <v>209</v>
      </c>
      <c r="U195" s="2" t="s">
        <v>210</v>
      </c>
      <c r="V195" s="2" t="s">
        <v>813</v>
      </c>
    </row>
    <row r="196" spans="1:22" ht="15" x14ac:dyDescent="0.2">
      <c r="A196" s="2" t="s">
        <v>814</v>
      </c>
      <c r="B196" s="2" t="s">
        <v>23</v>
      </c>
      <c r="C196" s="2" t="s">
        <v>23</v>
      </c>
      <c r="D196" s="2">
        <v>0</v>
      </c>
      <c r="E196" s="2">
        <v>0</v>
      </c>
      <c r="F196" s="2">
        <v>0</v>
      </c>
      <c r="G196" s="2">
        <v>1651061.7114532599</v>
      </c>
      <c r="H196" s="2">
        <v>2183281</v>
      </c>
      <c r="I196" s="2">
        <v>2834589.9620280499</v>
      </c>
      <c r="J196" s="2" t="e">
        <f>-Inf</f>
        <v>#NAME?</v>
      </c>
      <c r="K196" s="2">
        <v>0</v>
      </c>
      <c r="L196" s="2" t="e">
        <f>-Inf</f>
        <v>#NAME?</v>
      </c>
      <c r="M196" s="2" t="s">
        <v>24</v>
      </c>
      <c r="N196" s="2" t="s">
        <v>27</v>
      </c>
      <c r="O196" s="2" t="s">
        <v>27</v>
      </c>
      <c r="P196" s="2" t="s">
        <v>27</v>
      </c>
      <c r="Q196" s="2" t="s">
        <v>27</v>
      </c>
      <c r="R196" s="2" t="s">
        <v>27</v>
      </c>
      <c r="S196" s="2" t="s">
        <v>27</v>
      </c>
      <c r="T196" s="2" t="s">
        <v>27</v>
      </c>
      <c r="U196" s="2" t="s">
        <v>27</v>
      </c>
      <c r="V196" s="2" t="s">
        <v>149</v>
      </c>
    </row>
    <row r="197" spans="1:22" ht="15" x14ac:dyDescent="0.2">
      <c r="A197" s="2" t="s">
        <v>815</v>
      </c>
      <c r="B197" s="2" t="s">
        <v>23</v>
      </c>
      <c r="C197" s="2" t="s">
        <v>23</v>
      </c>
      <c r="D197" s="2">
        <v>0</v>
      </c>
      <c r="E197" s="2">
        <v>0</v>
      </c>
      <c r="F197" s="2">
        <v>0</v>
      </c>
      <c r="G197" s="2">
        <v>2093791.9960787301</v>
      </c>
      <c r="H197" s="2">
        <v>3208010.5</v>
      </c>
      <c r="I197" s="2">
        <v>2767154.8545941198</v>
      </c>
      <c r="J197" s="2" t="e">
        <f>-Inf</f>
        <v>#NAME?</v>
      </c>
      <c r="K197" s="2">
        <v>0</v>
      </c>
      <c r="L197" s="2" t="e">
        <f>-Inf</f>
        <v>#NAME?</v>
      </c>
      <c r="M197" s="2" t="s">
        <v>24</v>
      </c>
      <c r="N197" s="2">
        <v>2</v>
      </c>
      <c r="O197" s="2" t="s">
        <v>816</v>
      </c>
      <c r="P197" s="2" t="s">
        <v>817</v>
      </c>
      <c r="Q197" s="2" t="s">
        <v>818</v>
      </c>
      <c r="R197" s="2" t="s">
        <v>819</v>
      </c>
      <c r="S197" s="2" t="s">
        <v>817</v>
      </c>
      <c r="T197" s="2" t="s">
        <v>271</v>
      </c>
      <c r="U197" s="2" t="s">
        <v>272</v>
      </c>
      <c r="V197" s="2" t="s">
        <v>820</v>
      </c>
    </row>
    <row r="198" spans="1:22" ht="15" x14ac:dyDescent="0.2">
      <c r="A198" s="2" t="s">
        <v>821</v>
      </c>
      <c r="B198" s="2" t="s">
        <v>23</v>
      </c>
      <c r="C198" s="2" t="s">
        <v>23</v>
      </c>
      <c r="D198" s="2">
        <v>1281613.90064031</v>
      </c>
      <c r="E198" s="2">
        <v>2215654.5635897601</v>
      </c>
      <c r="F198" s="2">
        <v>1555154.9312148299</v>
      </c>
      <c r="G198" s="2">
        <v>4730477.9868943896</v>
      </c>
      <c r="H198" s="2">
        <v>3486368.5</v>
      </c>
      <c r="I198" s="2">
        <v>2749934.7491627098</v>
      </c>
      <c r="J198" s="2">
        <v>0.46070248751140402</v>
      </c>
      <c r="K198" s="2">
        <v>3.7093136775990902E-2</v>
      </c>
      <c r="L198" s="2">
        <v>-1.11809270725416</v>
      </c>
      <c r="M198" s="2" t="s">
        <v>24</v>
      </c>
      <c r="N198" s="2" t="s">
        <v>27</v>
      </c>
      <c r="O198" s="2" t="s">
        <v>27</v>
      </c>
      <c r="P198" s="2" t="s">
        <v>27</v>
      </c>
      <c r="Q198" s="2" t="s">
        <v>27</v>
      </c>
      <c r="R198" s="2" t="s">
        <v>27</v>
      </c>
      <c r="S198" s="2" t="s">
        <v>822</v>
      </c>
      <c r="T198" s="2" t="s">
        <v>109</v>
      </c>
      <c r="U198" s="2" t="s">
        <v>110</v>
      </c>
      <c r="V198" s="2" t="s">
        <v>823</v>
      </c>
    </row>
    <row r="199" spans="1:22" ht="15" x14ac:dyDescent="0.2">
      <c r="A199" s="2" t="s">
        <v>824</v>
      </c>
      <c r="B199" s="2" t="s">
        <v>23</v>
      </c>
      <c r="C199" s="2" t="s">
        <v>23</v>
      </c>
      <c r="D199" s="2">
        <v>8225873.8467777297</v>
      </c>
      <c r="E199" s="2">
        <v>7422516.9181476496</v>
      </c>
      <c r="F199" s="2">
        <v>5554151.9923353596</v>
      </c>
      <c r="G199" s="2">
        <v>3052670.0407828102</v>
      </c>
      <c r="H199" s="2">
        <v>2574061</v>
      </c>
      <c r="I199" s="2">
        <v>3445213.2798109502</v>
      </c>
      <c r="J199" s="2">
        <v>2.3371553007804402</v>
      </c>
      <c r="K199" s="2">
        <v>8.2282368095516808E-3</v>
      </c>
      <c r="L199" s="2">
        <v>1.2247536024226899</v>
      </c>
      <c r="M199" s="2" t="s">
        <v>49</v>
      </c>
      <c r="N199" s="2" t="s">
        <v>27</v>
      </c>
      <c r="O199" s="2" t="s">
        <v>27</v>
      </c>
      <c r="P199" s="2" t="s">
        <v>27</v>
      </c>
      <c r="Q199" s="2" t="s">
        <v>27</v>
      </c>
      <c r="R199" s="2" t="s">
        <v>27</v>
      </c>
      <c r="S199" s="2" t="s">
        <v>27</v>
      </c>
      <c r="T199" s="2" t="s">
        <v>27</v>
      </c>
      <c r="U199" s="2" t="s">
        <v>27</v>
      </c>
      <c r="V199" s="2" t="s">
        <v>825</v>
      </c>
    </row>
    <row r="200" spans="1:22" ht="15" x14ac:dyDescent="0.2">
      <c r="A200" s="2" t="s">
        <v>826</v>
      </c>
      <c r="B200" s="2" t="s">
        <v>23</v>
      </c>
      <c r="C200" s="2" t="s">
        <v>23</v>
      </c>
      <c r="D200" s="2">
        <v>0</v>
      </c>
      <c r="E200" s="2">
        <v>0</v>
      </c>
      <c r="F200" s="2">
        <v>0</v>
      </c>
      <c r="G200" s="2">
        <v>1201133.2228319801</v>
      </c>
      <c r="H200" s="2">
        <v>2102524.75</v>
      </c>
      <c r="I200" s="2">
        <v>1749840.4079359099</v>
      </c>
      <c r="J200" s="2" t="e">
        <f>-Inf</f>
        <v>#NAME?</v>
      </c>
      <c r="K200" s="2">
        <v>0</v>
      </c>
      <c r="L200" s="2" t="e">
        <f>-Inf</f>
        <v>#NAME?</v>
      </c>
      <c r="M200" s="2" t="s">
        <v>24</v>
      </c>
      <c r="N200" s="2">
        <v>3</v>
      </c>
      <c r="O200" s="2" t="s">
        <v>445</v>
      </c>
      <c r="P200" s="2" t="s">
        <v>827</v>
      </c>
      <c r="Q200" s="2" t="s">
        <v>828</v>
      </c>
      <c r="R200" s="2" t="s">
        <v>474</v>
      </c>
      <c r="S200" s="2" t="s">
        <v>27</v>
      </c>
      <c r="T200" s="2" t="s">
        <v>27</v>
      </c>
      <c r="U200" s="2" t="s">
        <v>27</v>
      </c>
      <c r="V200" s="2" t="s">
        <v>449</v>
      </c>
    </row>
    <row r="201" spans="1:22" ht="15" x14ac:dyDescent="0.2">
      <c r="A201" s="2" t="s">
        <v>829</v>
      </c>
      <c r="B201" s="2" t="s">
        <v>23</v>
      </c>
      <c r="C201" s="2" t="s">
        <v>23</v>
      </c>
      <c r="D201" s="2">
        <v>0</v>
      </c>
      <c r="E201" s="2">
        <v>0</v>
      </c>
      <c r="F201" s="2">
        <v>0</v>
      </c>
      <c r="G201" s="2">
        <v>2392673.84665062</v>
      </c>
      <c r="H201" s="2">
        <v>4474577.75</v>
      </c>
      <c r="I201" s="2">
        <v>1537636.0114883999</v>
      </c>
      <c r="J201" s="2" t="e">
        <f>-Inf</f>
        <v>#NAME?</v>
      </c>
      <c r="K201" s="2">
        <v>0</v>
      </c>
      <c r="L201" s="2" t="e">
        <f>-Inf</f>
        <v>#NAME?</v>
      </c>
      <c r="M201" s="2" t="s">
        <v>24</v>
      </c>
      <c r="N201" s="2">
        <v>2</v>
      </c>
      <c r="O201" s="2" t="s">
        <v>830</v>
      </c>
      <c r="P201" s="2" t="s">
        <v>27</v>
      </c>
      <c r="Q201" s="2" t="s">
        <v>27</v>
      </c>
      <c r="R201" s="2" t="s">
        <v>27</v>
      </c>
      <c r="S201" s="2" t="s">
        <v>706</v>
      </c>
      <c r="T201" s="2" t="s">
        <v>209</v>
      </c>
      <c r="U201" s="2" t="s">
        <v>210</v>
      </c>
      <c r="V201" s="2" t="s">
        <v>831</v>
      </c>
    </row>
    <row r="202" spans="1:22" ht="15" x14ac:dyDescent="0.2">
      <c r="A202" s="2" t="s">
        <v>832</v>
      </c>
      <c r="B202" s="2" t="s">
        <v>23</v>
      </c>
      <c r="C202" s="2" t="s">
        <v>23</v>
      </c>
      <c r="D202" s="2">
        <v>0</v>
      </c>
      <c r="E202" s="2">
        <v>0</v>
      </c>
      <c r="F202" s="2">
        <v>0</v>
      </c>
      <c r="G202" s="2">
        <v>5944573.8092750898</v>
      </c>
      <c r="H202" s="2">
        <v>6516857</v>
      </c>
      <c r="I202" s="2">
        <v>5408974.4113607304</v>
      </c>
      <c r="J202" s="2" t="e">
        <f>-Inf</f>
        <v>#NAME?</v>
      </c>
      <c r="K202" s="2">
        <v>0</v>
      </c>
      <c r="L202" s="2" t="e">
        <f>-Inf</f>
        <v>#NAME?</v>
      </c>
      <c r="M202" s="2" t="s">
        <v>24</v>
      </c>
      <c r="N202" s="2">
        <v>1</v>
      </c>
      <c r="O202" s="2" t="s">
        <v>833</v>
      </c>
      <c r="P202" s="2" t="s">
        <v>27</v>
      </c>
      <c r="Q202" s="2" t="s">
        <v>27</v>
      </c>
      <c r="R202" s="2" t="s">
        <v>27</v>
      </c>
      <c r="S202" s="2" t="s">
        <v>834</v>
      </c>
      <c r="T202" s="2" t="s">
        <v>158</v>
      </c>
      <c r="U202" s="2" t="s">
        <v>159</v>
      </c>
      <c r="V202" s="2" t="s">
        <v>835</v>
      </c>
    </row>
    <row r="203" spans="1:22" ht="15" x14ac:dyDescent="0.2">
      <c r="A203" s="2" t="s">
        <v>836</v>
      </c>
      <c r="B203" s="2" t="s">
        <v>23</v>
      </c>
      <c r="C203" s="2" t="s">
        <v>23</v>
      </c>
      <c r="D203" s="2">
        <v>2448910.0904383198</v>
      </c>
      <c r="E203" s="2">
        <v>2140173.6305436702</v>
      </c>
      <c r="F203" s="2">
        <v>2248615.8855739301</v>
      </c>
      <c r="G203" s="2">
        <v>5767936.5190877402</v>
      </c>
      <c r="H203" s="2">
        <v>6037849</v>
      </c>
      <c r="I203" s="2">
        <v>5958855.3241170803</v>
      </c>
      <c r="J203" s="2">
        <v>0.38490502942936899</v>
      </c>
      <c r="K203" s="2">
        <v>7.2104960863072699E-6</v>
      </c>
      <c r="L203" s="2">
        <v>-1.37742557238656</v>
      </c>
      <c r="M203" s="2" t="s">
        <v>24</v>
      </c>
      <c r="N203" s="2" t="s">
        <v>27</v>
      </c>
      <c r="O203" s="2" t="s">
        <v>27</v>
      </c>
      <c r="P203" s="2" t="s">
        <v>837</v>
      </c>
      <c r="Q203" s="2" t="s">
        <v>838</v>
      </c>
      <c r="R203" s="2" t="s">
        <v>839</v>
      </c>
      <c r="S203" s="2" t="s">
        <v>840</v>
      </c>
      <c r="T203" s="2" t="s">
        <v>41</v>
      </c>
      <c r="U203" s="2" t="s">
        <v>42</v>
      </c>
      <c r="V203" s="2" t="s">
        <v>27</v>
      </c>
    </row>
    <row r="204" spans="1:22" ht="15" x14ac:dyDescent="0.2">
      <c r="A204" s="2" t="s">
        <v>841</v>
      </c>
      <c r="B204" s="2" t="s">
        <v>23</v>
      </c>
      <c r="C204" s="2" t="s">
        <v>23</v>
      </c>
      <c r="D204" s="2">
        <v>2896457.3777185301</v>
      </c>
      <c r="E204" s="2">
        <v>3316758.5813275999</v>
      </c>
      <c r="F204" s="2">
        <v>3574246.7383804698</v>
      </c>
      <c r="G204" s="2">
        <v>0</v>
      </c>
      <c r="H204" s="2">
        <v>8786006</v>
      </c>
      <c r="I204" s="2">
        <v>8066851.34939072</v>
      </c>
      <c r="J204" s="2">
        <v>0.38717322507056201</v>
      </c>
      <c r="K204" s="2">
        <v>7.9614483430081597E-4</v>
      </c>
      <c r="L204" s="2">
        <v>-1.3689489082705899</v>
      </c>
      <c r="M204" s="2" t="s">
        <v>24</v>
      </c>
      <c r="N204" s="2">
        <v>2</v>
      </c>
      <c r="O204" s="2" t="s">
        <v>842</v>
      </c>
      <c r="P204" s="2" t="s">
        <v>27</v>
      </c>
      <c r="Q204" s="2" t="s">
        <v>27</v>
      </c>
      <c r="R204" s="2" t="s">
        <v>27</v>
      </c>
      <c r="S204" s="2" t="s">
        <v>27</v>
      </c>
      <c r="T204" s="2" t="s">
        <v>27</v>
      </c>
      <c r="U204" s="2" t="s">
        <v>27</v>
      </c>
      <c r="V204" s="2" t="s">
        <v>843</v>
      </c>
    </row>
    <row r="205" spans="1:22" ht="15" x14ac:dyDescent="0.2">
      <c r="A205" s="2" t="s">
        <v>844</v>
      </c>
      <c r="B205" s="2" t="s">
        <v>23</v>
      </c>
      <c r="C205" s="2" t="s">
        <v>23</v>
      </c>
      <c r="D205" s="2">
        <v>0</v>
      </c>
      <c r="E205" s="2">
        <v>0</v>
      </c>
      <c r="F205" s="2">
        <v>0</v>
      </c>
      <c r="G205" s="2">
        <v>2248778.102926</v>
      </c>
      <c r="H205" s="2">
        <v>2711224.75</v>
      </c>
      <c r="I205" s="2">
        <v>2937726.9373480598</v>
      </c>
      <c r="J205" s="2" t="e">
        <f>-Inf</f>
        <v>#NAME?</v>
      </c>
      <c r="K205" s="2">
        <v>0</v>
      </c>
      <c r="L205" s="2" t="e">
        <f>-Inf</f>
        <v>#NAME?</v>
      </c>
      <c r="M205" s="2" t="s">
        <v>24</v>
      </c>
      <c r="N205" s="2">
        <v>1</v>
      </c>
      <c r="O205" s="2" t="s">
        <v>139</v>
      </c>
      <c r="P205" s="2" t="s">
        <v>845</v>
      </c>
      <c r="Q205" s="2" t="s">
        <v>846</v>
      </c>
      <c r="R205" s="2" t="s">
        <v>666</v>
      </c>
      <c r="S205" s="2" t="s">
        <v>847</v>
      </c>
      <c r="T205" s="2" t="s">
        <v>69</v>
      </c>
      <c r="U205" s="2" t="s">
        <v>70</v>
      </c>
      <c r="V205" s="2" t="s">
        <v>848</v>
      </c>
    </row>
    <row r="206" spans="1:22" ht="15" x14ac:dyDescent="0.2">
      <c r="A206" s="2" t="s">
        <v>849</v>
      </c>
      <c r="B206" s="2" t="s">
        <v>23</v>
      </c>
      <c r="C206" s="2" t="s">
        <v>23</v>
      </c>
      <c r="D206" s="2">
        <v>0</v>
      </c>
      <c r="E206" s="2">
        <v>0</v>
      </c>
      <c r="F206" s="2">
        <v>0</v>
      </c>
      <c r="G206" s="2">
        <v>2430597.1788284802</v>
      </c>
      <c r="H206" s="2">
        <v>3210008.75</v>
      </c>
      <c r="I206" s="2">
        <v>2222153.7522972501</v>
      </c>
      <c r="J206" s="2" t="e">
        <f>-Inf</f>
        <v>#NAME?</v>
      </c>
      <c r="K206" s="2">
        <v>0</v>
      </c>
      <c r="L206" s="2" t="e">
        <f>-Inf</f>
        <v>#NAME?</v>
      </c>
      <c r="M206" s="2" t="s">
        <v>24</v>
      </c>
      <c r="N206" s="2">
        <v>1</v>
      </c>
      <c r="O206" s="2" t="s">
        <v>37</v>
      </c>
      <c r="P206" s="2" t="s">
        <v>850</v>
      </c>
      <c r="Q206" s="2" t="s">
        <v>27</v>
      </c>
      <c r="R206" s="2" t="s">
        <v>27</v>
      </c>
      <c r="S206" s="2" t="s">
        <v>851</v>
      </c>
      <c r="T206" s="2" t="s">
        <v>209</v>
      </c>
      <c r="U206" s="2" t="s">
        <v>210</v>
      </c>
      <c r="V206" s="2" t="s">
        <v>852</v>
      </c>
    </row>
    <row r="207" spans="1:22" ht="15" x14ac:dyDescent="0.2">
      <c r="A207" s="2" t="s">
        <v>853</v>
      </c>
      <c r="B207" s="2" t="s">
        <v>23</v>
      </c>
      <c r="C207" s="2" t="s">
        <v>23</v>
      </c>
      <c r="D207" s="2">
        <v>0</v>
      </c>
      <c r="E207" s="2">
        <v>0</v>
      </c>
      <c r="F207" s="2">
        <v>0</v>
      </c>
      <c r="G207" s="2">
        <v>3626714.3249518299</v>
      </c>
      <c r="H207" s="2">
        <v>3057686.5</v>
      </c>
      <c r="I207" s="2">
        <v>3635582.9846177301</v>
      </c>
      <c r="J207" s="2" t="e">
        <f>-Inf</f>
        <v>#NAME?</v>
      </c>
      <c r="K207" s="2">
        <v>0</v>
      </c>
      <c r="L207" s="2" t="e">
        <f>-Inf</f>
        <v>#NAME?</v>
      </c>
      <c r="M207" s="2" t="s">
        <v>24</v>
      </c>
      <c r="N207" s="2">
        <v>1</v>
      </c>
      <c r="O207" s="2" t="s">
        <v>156</v>
      </c>
      <c r="P207" s="2" t="s">
        <v>27</v>
      </c>
      <c r="Q207" s="2" t="s">
        <v>27</v>
      </c>
      <c r="R207" s="2" t="s">
        <v>27</v>
      </c>
      <c r="S207" s="2" t="s">
        <v>157</v>
      </c>
      <c r="T207" s="2" t="s">
        <v>158</v>
      </c>
      <c r="U207" s="2" t="s">
        <v>159</v>
      </c>
      <c r="V207" s="2" t="s">
        <v>160</v>
      </c>
    </row>
    <row r="208" spans="1:22" ht="15" x14ac:dyDescent="0.2">
      <c r="A208" s="2" t="s">
        <v>854</v>
      </c>
      <c r="B208" s="2" t="s">
        <v>23</v>
      </c>
      <c r="C208" s="2" t="s">
        <v>23</v>
      </c>
      <c r="D208" s="2">
        <v>382884.41123995598</v>
      </c>
      <c r="E208" s="2">
        <v>598474.96126057894</v>
      </c>
      <c r="F208" s="2">
        <v>524295.25993058796</v>
      </c>
      <c r="G208" s="2">
        <v>0</v>
      </c>
      <c r="H208" s="2">
        <v>0</v>
      </c>
      <c r="I208" s="2">
        <v>0</v>
      </c>
      <c r="J208" s="2" t="s">
        <v>58</v>
      </c>
      <c r="K208" s="2">
        <v>0</v>
      </c>
      <c r="L208" s="2" t="s">
        <v>58</v>
      </c>
      <c r="M208" s="2" t="s">
        <v>49</v>
      </c>
      <c r="N208" s="2">
        <v>2</v>
      </c>
      <c r="O208" s="2" t="s">
        <v>683</v>
      </c>
      <c r="P208" s="2" t="s">
        <v>855</v>
      </c>
      <c r="Q208" s="2" t="s">
        <v>856</v>
      </c>
      <c r="R208" s="2" t="s">
        <v>27</v>
      </c>
      <c r="S208" s="2" t="s">
        <v>857</v>
      </c>
      <c r="T208" s="2" t="s">
        <v>858</v>
      </c>
      <c r="U208" s="2" t="s">
        <v>859</v>
      </c>
      <c r="V208" s="2" t="s">
        <v>860</v>
      </c>
    </row>
    <row r="209" spans="1:22" ht="15" x14ac:dyDescent="0.2">
      <c r="A209" s="2" t="s">
        <v>861</v>
      </c>
      <c r="B209" s="2" t="s">
        <v>23</v>
      </c>
      <c r="C209" s="2" t="s">
        <v>23</v>
      </c>
      <c r="D209" s="2">
        <v>0</v>
      </c>
      <c r="E209" s="2">
        <v>5203924.5309859896</v>
      </c>
      <c r="F209" s="2">
        <v>5213023.6749433205</v>
      </c>
      <c r="G209" s="2">
        <v>0</v>
      </c>
      <c r="H209" s="2">
        <v>2046494.875</v>
      </c>
      <c r="I209" s="2">
        <v>1986200.4713322199</v>
      </c>
      <c r="J209" s="2">
        <v>2.5831230259939302</v>
      </c>
      <c r="K209" s="2">
        <v>9.1212482939480893E-5</v>
      </c>
      <c r="L209" s="2">
        <v>1.3691163561019299</v>
      </c>
      <c r="M209" s="2" t="s">
        <v>49</v>
      </c>
      <c r="N209" s="2">
        <v>1</v>
      </c>
      <c r="O209" s="2" t="s">
        <v>862</v>
      </c>
      <c r="P209" s="2" t="s">
        <v>27</v>
      </c>
      <c r="Q209" s="2" t="s">
        <v>27</v>
      </c>
      <c r="R209" s="2" t="s">
        <v>27</v>
      </c>
      <c r="S209" s="2" t="s">
        <v>863</v>
      </c>
      <c r="T209" s="2" t="s">
        <v>864</v>
      </c>
      <c r="U209" s="2" t="s">
        <v>865</v>
      </c>
      <c r="V209" s="2" t="s">
        <v>866</v>
      </c>
    </row>
    <row r="210" spans="1:22" ht="15" x14ac:dyDescent="0.2">
      <c r="A210" s="2" t="s">
        <v>867</v>
      </c>
      <c r="B210" s="2" t="s">
        <v>23</v>
      </c>
      <c r="C210" s="2" t="s">
        <v>23</v>
      </c>
      <c r="D210" s="2">
        <v>2704168.3036217</v>
      </c>
      <c r="E210" s="2">
        <v>3474071.1050594999</v>
      </c>
      <c r="F210" s="2">
        <v>2650060.3814651398</v>
      </c>
      <c r="G210" s="2">
        <v>0</v>
      </c>
      <c r="H210" s="2">
        <v>0</v>
      </c>
      <c r="I210" s="2">
        <v>0</v>
      </c>
      <c r="J210" s="2" t="s">
        <v>58</v>
      </c>
      <c r="K210" s="2">
        <v>0</v>
      </c>
      <c r="L210" s="2" t="s">
        <v>58</v>
      </c>
      <c r="M210" s="2" t="s">
        <v>49</v>
      </c>
      <c r="N210" s="2" t="s">
        <v>27</v>
      </c>
      <c r="O210" s="2" t="s">
        <v>27</v>
      </c>
      <c r="P210" s="2" t="s">
        <v>868</v>
      </c>
      <c r="Q210" s="2" t="s">
        <v>27</v>
      </c>
      <c r="R210" s="2" t="s">
        <v>869</v>
      </c>
      <c r="S210" s="2" t="s">
        <v>27</v>
      </c>
      <c r="T210" s="2" t="s">
        <v>27</v>
      </c>
      <c r="U210" s="2" t="s">
        <v>27</v>
      </c>
      <c r="V210" s="2" t="s">
        <v>870</v>
      </c>
    </row>
    <row r="211" spans="1:22" ht="15" x14ac:dyDescent="0.2">
      <c r="A211" s="2" t="s">
        <v>871</v>
      </c>
      <c r="B211" s="2" t="s">
        <v>23</v>
      </c>
      <c r="C211" s="2" t="s">
        <v>23</v>
      </c>
      <c r="D211" s="2">
        <v>10444703.0274367</v>
      </c>
      <c r="E211" s="2">
        <v>12317758.7468668</v>
      </c>
      <c r="F211" s="2">
        <v>5063871.2856677203</v>
      </c>
      <c r="G211" s="2">
        <v>0</v>
      </c>
      <c r="H211" s="2">
        <v>0</v>
      </c>
      <c r="I211" s="2">
        <v>0</v>
      </c>
      <c r="J211" s="2" t="s">
        <v>58</v>
      </c>
      <c r="K211" s="2">
        <v>0</v>
      </c>
      <c r="L211" s="2" t="s">
        <v>58</v>
      </c>
      <c r="M211" s="2" t="s">
        <v>49</v>
      </c>
      <c r="N211" s="2">
        <v>3</v>
      </c>
      <c r="O211" s="2" t="s">
        <v>872</v>
      </c>
      <c r="P211" s="2" t="s">
        <v>873</v>
      </c>
      <c r="Q211" s="2" t="s">
        <v>27</v>
      </c>
      <c r="R211" s="2" t="s">
        <v>27</v>
      </c>
      <c r="S211" s="2" t="s">
        <v>874</v>
      </c>
      <c r="T211" s="2" t="s">
        <v>41</v>
      </c>
      <c r="U211" s="2" t="s">
        <v>42</v>
      </c>
      <c r="V211" s="2" t="s">
        <v>875</v>
      </c>
    </row>
    <row r="212" spans="1:22" ht="15" x14ac:dyDescent="0.2">
      <c r="A212" s="2" t="s">
        <v>876</v>
      </c>
      <c r="B212" s="2" t="s">
        <v>23</v>
      </c>
      <c r="C212" s="2" t="s">
        <v>23</v>
      </c>
      <c r="D212" s="2">
        <v>2266366.7634762898</v>
      </c>
      <c r="E212" s="2">
        <v>2265437.7898778301</v>
      </c>
      <c r="F212" s="2">
        <v>1944613.6636677801</v>
      </c>
      <c r="G212" s="2">
        <v>4687892.2741199303</v>
      </c>
      <c r="H212" s="2">
        <v>5460348</v>
      </c>
      <c r="I212" s="2">
        <v>4204414.0121752098</v>
      </c>
      <c r="J212" s="2">
        <v>0.451234878778207</v>
      </c>
      <c r="K212" s="2">
        <v>2.3272583686008898E-3</v>
      </c>
      <c r="L212" s="2">
        <v>-1.1480495078786099</v>
      </c>
      <c r="M212" s="2" t="s">
        <v>24</v>
      </c>
      <c r="N212" s="2" t="s">
        <v>27</v>
      </c>
      <c r="O212" s="2" t="s">
        <v>27</v>
      </c>
      <c r="P212" s="2" t="s">
        <v>877</v>
      </c>
      <c r="Q212" s="2" t="s">
        <v>878</v>
      </c>
      <c r="R212" s="2" t="s">
        <v>879</v>
      </c>
      <c r="S212" s="2" t="s">
        <v>880</v>
      </c>
      <c r="T212" s="2" t="s">
        <v>54</v>
      </c>
      <c r="U212" s="2" t="s">
        <v>55</v>
      </c>
      <c r="V212" s="2" t="s">
        <v>881</v>
      </c>
    </row>
    <row r="213" spans="1:22" ht="15" x14ac:dyDescent="0.2">
      <c r="A213" s="2" t="s">
        <v>882</v>
      </c>
      <c r="B213" s="2" t="s">
        <v>23</v>
      </c>
      <c r="C213" s="2" t="s">
        <v>23</v>
      </c>
      <c r="D213" s="2">
        <v>0</v>
      </c>
      <c r="E213" s="2">
        <v>0</v>
      </c>
      <c r="F213" s="2">
        <v>0</v>
      </c>
      <c r="G213" s="2">
        <v>2101347.4006066602</v>
      </c>
      <c r="H213" s="2">
        <v>2576740.5</v>
      </c>
      <c r="I213" s="2">
        <v>2705742.8109598099</v>
      </c>
      <c r="J213" s="2" t="e">
        <f>-Inf</f>
        <v>#NAME?</v>
      </c>
      <c r="K213" s="2">
        <v>0</v>
      </c>
      <c r="L213" s="2" t="e">
        <f>-Inf</f>
        <v>#NAME?</v>
      </c>
      <c r="M213" s="2" t="s">
        <v>24</v>
      </c>
      <c r="N213" s="2">
        <v>1</v>
      </c>
      <c r="O213" s="2" t="s">
        <v>37</v>
      </c>
      <c r="P213" s="2" t="s">
        <v>883</v>
      </c>
      <c r="Q213" s="2" t="s">
        <v>884</v>
      </c>
      <c r="R213" s="2" t="s">
        <v>819</v>
      </c>
      <c r="S213" s="2" t="s">
        <v>885</v>
      </c>
      <c r="T213" s="2" t="s">
        <v>271</v>
      </c>
      <c r="U213" s="2" t="s">
        <v>272</v>
      </c>
      <c r="V213" s="2" t="s">
        <v>886</v>
      </c>
    </row>
    <row r="214" spans="1:22" ht="15" x14ac:dyDescent="0.2">
      <c r="A214" s="2" t="s">
        <v>887</v>
      </c>
      <c r="B214" s="2" t="s">
        <v>23</v>
      </c>
      <c r="C214" s="2" t="s">
        <v>23</v>
      </c>
      <c r="D214" s="2">
        <v>1968137.42148154</v>
      </c>
      <c r="E214" s="2">
        <v>1791281.8314040101</v>
      </c>
      <c r="F214" s="2">
        <v>1941245.72562127</v>
      </c>
      <c r="G214" s="2">
        <v>4746097.6878085602</v>
      </c>
      <c r="H214" s="2">
        <v>3616452.625</v>
      </c>
      <c r="I214" s="2">
        <v>4184416.9456961802</v>
      </c>
      <c r="J214" s="2">
        <v>0.45434604722051303</v>
      </c>
      <c r="K214" s="2">
        <v>2.3127322501628501E-3</v>
      </c>
      <c r="L214" s="2">
        <v>-1.1381365673263499</v>
      </c>
      <c r="M214" s="2" t="s">
        <v>24</v>
      </c>
      <c r="N214" s="2">
        <v>2</v>
      </c>
      <c r="O214" s="2" t="s">
        <v>888</v>
      </c>
      <c r="P214" s="2" t="s">
        <v>889</v>
      </c>
      <c r="Q214" s="2" t="s">
        <v>890</v>
      </c>
      <c r="R214" s="2" t="s">
        <v>891</v>
      </c>
      <c r="S214" s="2" t="s">
        <v>892</v>
      </c>
      <c r="T214" s="2" t="s">
        <v>102</v>
      </c>
      <c r="U214" s="2" t="s">
        <v>103</v>
      </c>
      <c r="V214" s="2" t="s">
        <v>893</v>
      </c>
    </row>
    <row r="215" spans="1:22" ht="15" x14ac:dyDescent="0.2">
      <c r="A215" s="2" t="s">
        <v>894</v>
      </c>
      <c r="B215" s="2" t="s">
        <v>23</v>
      </c>
      <c r="C215" s="2" t="s">
        <v>23</v>
      </c>
      <c r="D215" s="2">
        <v>0</v>
      </c>
      <c r="E215" s="2">
        <v>0</v>
      </c>
      <c r="F215" s="2">
        <v>0</v>
      </c>
      <c r="G215" s="2">
        <v>2172859.3476429801</v>
      </c>
      <c r="H215" s="2">
        <v>1666284.625</v>
      </c>
      <c r="I215" s="2">
        <v>1730051.3372601899</v>
      </c>
      <c r="J215" s="2" t="e">
        <f>-Inf</f>
        <v>#NAME?</v>
      </c>
      <c r="K215" s="2">
        <v>0</v>
      </c>
      <c r="L215" s="2" t="e">
        <f>-Inf</f>
        <v>#NAME?</v>
      </c>
      <c r="M215" s="2" t="s">
        <v>24</v>
      </c>
      <c r="N215" s="2">
        <v>2</v>
      </c>
      <c r="O215" s="2" t="s">
        <v>895</v>
      </c>
      <c r="P215" s="2" t="s">
        <v>27</v>
      </c>
      <c r="Q215" s="2" t="s">
        <v>27</v>
      </c>
      <c r="R215" s="2" t="s">
        <v>27</v>
      </c>
      <c r="S215" s="2" t="s">
        <v>491</v>
      </c>
      <c r="T215" s="2" t="s">
        <v>41</v>
      </c>
      <c r="U215" s="2" t="s">
        <v>42</v>
      </c>
      <c r="V215" s="2" t="s">
        <v>896</v>
      </c>
    </row>
    <row r="216" spans="1:22" ht="15" x14ac:dyDescent="0.2">
      <c r="A216" s="2" t="s">
        <v>897</v>
      </c>
      <c r="B216" s="2" t="s">
        <v>23</v>
      </c>
      <c r="C216" s="2" t="s">
        <v>23</v>
      </c>
      <c r="D216" s="2">
        <v>8087188.37480745</v>
      </c>
      <c r="E216" s="2">
        <v>8268181.1330584902</v>
      </c>
      <c r="F216" s="2">
        <v>7486267.0020758398</v>
      </c>
      <c r="G216" s="2">
        <v>2602468.95834269</v>
      </c>
      <c r="H216" s="2">
        <v>5006713.5</v>
      </c>
      <c r="I216" s="2">
        <v>4015464.3622077499</v>
      </c>
      <c r="J216" s="2">
        <v>2.05095577336541</v>
      </c>
      <c r="K216" s="2">
        <v>5.2278539703572904E-3</v>
      </c>
      <c r="L216" s="2">
        <v>1.0362963820009199</v>
      </c>
      <c r="M216" s="2" t="s">
        <v>49</v>
      </c>
      <c r="N216" s="2">
        <v>2</v>
      </c>
      <c r="O216" s="2" t="s">
        <v>490</v>
      </c>
      <c r="P216" s="2" t="s">
        <v>27</v>
      </c>
      <c r="Q216" s="2" t="s">
        <v>27</v>
      </c>
      <c r="R216" s="2" t="s">
        <v>27</v>
      </c>
      <c r="S216" s="2" t="s">
        <v>491</v>
      </c>
      <c r="T216" s="2" t="s">
        <v>41</v>
      </c>
      <c r="U216" s="2" t="s">
        <v>42</v>
      </c>
      <c r="V216" s="2" t="s">
        <v>492</v>
      </c>
    </row>
    <row r="217" spans="1:22" ht="15" x14ac:dyDescent="0.2">
      <c r="A217" s="2" t="s">
        <v>898</v>
      </c>
      <c r="B217" s="2" t="s">
        <v>23</v>
      </c>
      <c r="C217" s="2" t="s">
        <v>23</v>
      </c>
      <c r="D217" s="2">
        <v>1808424.8025581399</v>
      </c>
      <c r="E217" s="2">
        <v>1072851.8256924399</v>
      </c>
      <c r="F217" s="2">
        <v>1385779.7908533299</v>
      </c>
      <c r="G217" s="2">
        <v>0</v>
      </c>
      <c r="H217" s="2">
        <v>0</v>
      </c>
      <c r="I217" s="2">
        <v>0</v>
      </c>
      <c r="J217" s="2" t="s">
        <v>58</v>
      </c>
      <c r="K217" s="2">
        <v>0</v>
      </c>
      <c r="L217" s="2" t="s">
        <v>58</v>
      </c>
      <c r="M217" s="2" t="s">
        <v>49</v>
      </c>
      <c r="N217" s="2" t="s">
        <v>27</v>
      </c>
      <c r="O217" s="2" t="s">
        <v>27</v>
      </c>
      <c r="P217" s="2" t="s">
        <v>27</v>
      </c>
      <c r="Q217" s="2" t="s">
        <v>27</v>
      </c>
      <c r="R217" s="2" t="s">
        <v>27</v>
      </c>
      <c r="S217" s="2" t="s">
        <v>27</v>
      </c>
      <c r="T217" s="2" t="s">
        <v>27</v>
      </c>
      <c r="U217" s="2" t="s">
        <v>27</v>
      </c>
      <c r="V217" s="2" t="s">
        <v>899</v>
      </c>
    </row>
    <row r="218" spans="1:22" ht="15" x14ac:dyDescent="0.2">
      <c r="A218" s="2" t="s">
        <v>900</v>
      </c>
      <c r="B218" s="2" t="s">
        <v>23</v>
      </c>
      <c r="C218" s="2" t="s">
        <v>23</v>
      </c>
      <c r="D218" s="2">
        <v>0</v>
      </c>
      <c r="E218" s="2">
        <v>0</v>
      </c>
      <c r="F218" s="2">
        <v>0</v>
      </c>
      <c r="G218" s="2">
        <v>4330246.1800150201</v>
      </c>
      <c r="H218" s="2">
        <v>5779625</v>
      </c>
      <c r="I218" s="2">
        <v>4437163.2894755704</v>
      </c>
      <c r="J218" s="2" t="e">
        <f>-Inf</f>
        <v>#NAME?</v>
      </c>
      <c r="K218" s="2">
        <v>0</v>
      </c>
      <c r="L218" s="2" t="e">
        <f>-Inf</f>
        <v>#NAME?</v>
      </c>
      <c r="M218" s="2" t="s">
        <v>24</v>
      </c>
      <c r="N218" s="2">
        <v>2</v>
      </c>
      <c r="O218" s="2" t="s">
        <v>901</v>
      </c>
      <c r="P218" s="2" t="s">
        <v>27</v>
      </c>
      <c r="Q218" s="2" t="s">
        <v>27</v>
      </c>
      <c r="R218" s="2" t="s">
        <v>377</v>
      </c>
      <c r="S218" s="2" t="s">
        <v>902</v>
      </c>
      <c r="T218" s="2" t="s">
        <v>125</v>
      </c>
      <c r="U218" s="2" t="s">
        <v>126</v>
      </c>
      <c r="V218" s="2" t="s">
        <v>903</v>
      </c>
    </row>
    <row r="219" spans="1:22" ht="15" x14ac:dyDescent="0.2">
      <c r="A219" s="2" t="s">
        <v>904</v>
      </c>
      <c r="B219" s="2" t="s">
        <v>23</v>
      </c>
      <c r="C219" s="2" t="s">
        <v>23</v>
      </c>
      <c r="D219" s="2">
        <v>7809293.5713740699</v>
      </c>
      <c r="E219" s="2">
        <v>6574178.5626450302</v>
      </c>
      <c r="F219" s="2">
        <v>6163951.70112208</v>
      </c>
      <c r="G219" s="2">
        <v>1845058.02133366</v>
      </c>
      <c r="H219" s="2">
        <v>1053777.75</v>
      </c>
      <c r="I219" s="2">
        <v>1175120.1127406999</v>
      </c>
      <c r="J219" s="2">
        <v>5.0436048940696203</v>
      </c>
      <c r="K219" s="2">
        <v>5.7471966852409796E-4</v>
      </c>
      <c r="L219" s="2">
        <v>2.3344552622456698</v>
      </c>
      <c r="M219" s="2" t="s">
        <v>49</v>
      </c>
      <c r="N219" s="2">
        <v>1</v>
      </c>
      <c r="O219" s="2" t="s">
        <v>905</v>
      </c>
      <c r="P219" s="2" t="s">
        <v>27</v>
      </c>
      <c r="Q219" s="2" t="s">
        <v>27</v>
      </c>
      <c r="R219" s="2" t="s">
        <v>27</v>
      </c>
      <c r="S219" s="2" t="s">
        <v>906</v>
      </c>
      <c r="T219" s="2" t="s">
        <v>407</v>
      </c>
      <c r="U219" s="2" t="s">
        <v>408</v>
      </c>
      <c r="V219" s="2" t="s">
        <v>907</v>
      </c>
    </row>
    <row r="220" spans="1:22" ht="15" x14ac:dyDescent="0.2">
      <c r="A220" s="2" t="s">
        <v>908</v>
      </c>
      <c r="B220" s="2" t="s">
        <v>23</v>
      </c>
      <c r="C220" s="2" t="s">
        <v>23</v>
      </c>
      <c r="D220" s="2">
        <v>0</v>
      </c>
      <c r="E220" s="2">
        <v>0</v>
      </c>
      <c r="F220" s="2">
        <v>0</v>
      </c>
      <c r="G220" s="2">
        <v>1578668.5279254599</v>
      </c>
      <c r="H220" s="2">
        <v>1940992.75</v>
      </c>
      <c r="I220" s="2">
        <v>3080843.0478262701</v>
      </c>
      <c r="J220" s="2" t="e">
        <f>-Inf</f>
        <v>#NAME?</v>
      </c>
      <c r="K220" s="2">
        <v>0</v>
      </c>
      <c r="L220" s="2" t="e">
        <f>-Inf</f>
        <v>#NAME?</v>
      </c>
      <c r="M220" s="2" t="s">
        <v>24</v>
      </c>
      <c r="N220" s="2">
        <v>2</v>
      </c>
      <c r="O220" s="2" t="s">
        <v>909</v>
      </c>
      <c r="P220" s="2" t="s">
        <v>910</v>
      </c>
      <c r="Q220" s="2" t="s">
        <v>911</v>
      </c>
      <c r="R220" s="2" t="s">
        <v>27</v>
      </c>
      <c r="S220" s="2" t="s">
        <v>912</v>
      </c>
      <c r="T220" s="2" t="s">
        <v>54</v>
      </c>
      <c r="U220" s="2" t="s">
        <v>55</v>
      </c>
      <c r="V220" s="2" t="s">
        <v>913</v>
      </c>
    </row>
    <row r="221" spans="1:22" ht="15" x14ac:dyDescent="0.2">
      <c r="A221" s="2" t="s">
        <v>914</v>
      </c>
      <c r="B221" s="2" t="s">
        <v>23</v>
      </c>
      <c r="C221" s="2" t="s">
        <v>23</v>
      </c>
      <c r="D221" s="2">
        <v>0</v>
      </c>
      <c r="E221" s="2">
        <v>0</v>
      </c>
      <c r="F221" s="2">
        <v>0</v>
      </c>
      <c r="G221" s="2">
        <v>3979808.9283240102</v>
      </c>
      <c r="H221" s="2">
        <v>4311883.5</v>
      </c>
      <c r="I221" s="2">
        <v>4482846.5878469404</v>
      </c>
      <c r="J221" s="2" t="e">
        <f>-Inf</f>
        <v>#NAME?</v>
      </c>
      <c r="K221" s="2">
        <v>0</v>
      </c>
      <c r="L221" s="2" t="e">
        <f>-Inf</f>
        <v>#NAME?</v>
      </c>
      <c r="M221" s="2" t="s">
        <v>24</v>
      </c>
      <c r="N221" s="2" t="s">
        <v>27</v>
      </c>
      <c r="O221" s="2" t="s">
        <v>27</v>
      </c>
      <c r="P221" s="2" t="s">
        <v>27</v>
      </c>
      <c r="Q221" s="2" t="s">
        <v>27</v>
      </c>
      <c r="R221" s="2" t="s">
        <v>27</v>
      </c>
      <c r="S221" s="2" t="s">
        <v>915</v>
      </c>
      <c r="T221" s="2" t="s">
        <v>367</v>
      </c>
      <c r="U221" s="2" t="s">
        <v>368</v>
      </c>
      <c r="V221" s="2" t="s">
        <v>916</v>
      </c>
    </row>
    <row r="222" spans="1:22" ht="15" x14ac:dyDescent="0.2">
      <c r="A222" s="2" t="s">
        <v>917</v>
      </c>
      <c r="B222" s="2" t="s">
        <v>23</v>
      </c>
      <c r="C222" s="2" t="s">
        <v>23</v>
      </c>
      <c r="D222" s="2">
        <v>0</v>
      </c>
      <c r="E222" s="2">
        <v>0</v>
      </c>
      <c r="F222" s="2">
        <v>0</v>
      </c>
      <c r="G222" s="2">
        <v>1480864.6692622299</v>
      </c>
      <c r="H222" s="2">
        <v>1189341.625</v>
      </c>
      <c r="I222" s="2">
        <v>1628618.0593803399</v>
      </c>
      <c r="J222" s="2" t="e">
        <f>-Inf</f>
        <v>#NAME?</v>
      </c>
      <c r="K222" s="2">
        <v>0</v>
      </c>
      <c r="L222" s="2" t="e">
        <f>-Inf</f>
        <v>#NAME?</v>
      </c>
      <c r="M222" s="2" t="s">
        <v>24</v>
      </c>
      <c r="N222" s="2">
        <v>1</v>
      </c>
      <c r="O222" s="2" t="s">
        <v>191</v>
      </c>
      <c r="P222" s="2" t="s">
        <v>27</v>
      </c>
      <c r="Q222" s="2" t="s">
        <v>27</v>
      </c>
      <c r="R222" s="2" t="s">
        <v>27</v>
      </c>
      <c r="S222" s="2" t="s">
        <v>918</v>
      </c>
      <c r="T222" s="2" t="s">
        <v>209</v>
      </c>
      <c r="U222" s="2" t="s">
        <v>210</v>
      </c>
      <c r="V222" s="2" t="s">
        <v>919</v>
      </c>
    </row>
    <row r="223" spans="1:22" ht="15" x14ac:dyDescent="0.2">
      <c r="A223" s="2" t="s">
        <v>920</v>
      </c>
      <c r="B223" s="2" t="s">
        <v>23</v>
      </c>
      <c r="C223" s="2" t="s">
        <v>23</v>
      </c>
      <c r="D223" s="2">
        <v>493720.820986267</v>
      </c>
      <c r="E223" s="2">
        <v>292119.46941121802</v>
      </c>
      <c r="F223" s="2">
        <v>401202.209745278</v>
      </c>
      <c r="G223" s="2">
        <v>0</v>
      </c>
      <c r="H223" s="2">
        <v>0</v>
      </c>
      <c r="I223" s="2">
        <v>0</v>
      </c>
      <c r="J223" s="2" t="s">
        <v>58</v>
      </c>
      <c r="K223" s="2">
        <v>0</v>
      </c>
      <c r="L223" s="2" t="s">
        <v>58</v>
      </c>
      <c r="M223" s="2" t="s">
        <v>49</v>
      </c>
      <c r="N223" s="2" t="s">
        <v>27</v>
      </c>
      <c r="O223" s="2" t="s">
        <v>27</v>
      </c>
      <c r="P223" s="2" t="s">
        <v>27</v>
      </c>
      <c r="Q223" s="2" t="s">
        <v>27</v>
      </c>
      <c r="R223" s="2" t="s">
        <v>27</v>
      </c>
      <c r="S223" s="2" t="s">
        <v>27</v>
      </c>
      <c r="T223" s="2" t="s">
        <v>27</v>
      </c>
      <c r="U223" s="2" t="s">
        <v>27</v>
      </c>
      <c r="V223" s="2" t="s">
        <v>27</v>
      </c>
    </row>
    <row r="224" spans="1:22" ht="15" x14ac:dyDescent="0.2">
      <c r="A224" s="2" t="s">
        <v>921</v>
      </c>
      <c r="B224" s="2" t="s">
        <v>23</v>
      </c>
      <c r="C224" s="2" t="s">
        <v>23</v>
      </c>
      <c r="D224" s="2">
        <v>1248759.08788321</v>
      </c>
      <c r="E224" s="2">
        <v>1535116.5744137701</v>
      </c>
      <c r="F224" s="2">
        <v>1346609.3488681901</v>
      </c>
      <c r="G224" s="2">
        <v>0</v>
      </c>
      <c r="H224" s="2">
        <v>0</v>
      </c>
      <c r="I224" s="2">
        <v>0</v>
      </c>
      <c r="J224" s="2" t="s">
        <v>58</v>
      </c>
      <c r="K224" s="2">
        <v>0</v>
      </c>
      <c r="L224" s="2" t="s">
        <v>58</v>
      </c>
      <c r="M224" s="2" t="s">
        <v>49</v>
      </c>
      <c r="N224" s="2">
        <v>1</v>
      </c>
      <c r="O224" s="2" t="s">
        <v>922</v>
      </c>
      <c r="P224" s="2" t="s">
        <v>923</v>
      </c>
      <c r="Q224" s="2" t="s">
        <v>27</v>
      </c>
      <c r="R224" s="2" t="s">
        <v>27</v>
      </c>
      <c r="S224" s="2" t="s">
        <v>924</v>
      </c>
      <c r="T224" s="2" t="s">
        <v>407</v>
      </c>
      <c r="U224" s="2" t="s">
        <v>408</v>
      </c>
      <c r="V224" s="2" t="s">
        <v>925</v>
      </c>
    </row>
    <row r="225" spans="1:22" ht="15" x14ac:dyDescent="0.2">
      <c r="A225" s="2" t="s">
        <v>926</v>
      </c>
      <c r="B225" s="2" t="s">
        <v>23</v>
      </c>
      <c r="C225" s="2" t="s">
        <v>23</v>
      </c>
      <c r="D225" s="2">
        <v>559230.99639745802</v>
      </c>
      <c r="E225" s="2">
        <v>650552.45013084903</v>
      </c>
      <c r="F225" s="2">
        <v>564164.06918307999</v>
      </c>
      <c r="G225" s="2">
        <v>0</v>
      </c>
      <c r="H225" s="2">
        <v>93144.390625</v>
      </c>
      <c r="I225" s="2">
        <v>364009.00208149099</v>
      </c>
      <c r="J225" s="2">
        <v>2.5869471735501599</v>
      </c>
      <c r="K225" s="2">
        <v>4.3735453374594301E-2</v>
      </c>
      <c r="L225" s="2">
        <v>1.37125059393941</v>
      </c>
      <c r="M225" s="2" t="s">
        <v>49</v>
      </c>
      <c r="N225" s="2">
        <v>1</v>
      </c>
      <c r="O225" s="2" t="s">
        <v>927</v>
      </c>
      <c r="P225" s="2" t="s">
        <v>27</v>
      </c>
      <c r="Q225" s="2" t="s">
        <v>27</v>
      </c>
      <c r="R225" s="2" t="s">
        <v>27</v>
      </c>
      <c r="S225" s="2" t="s">
        <v>27</v>
      </c>
      <c r="T225" s="2" t="s">
        <v>27</v>
      </c>
      <c r="U225" s="2" t="s">
        <v>27</v>
      </c>
      <c r="V225" s="2" t="s">
        <v>928</v>
      </c>
    </row>
    <row r="226" spans="1:22" ht="15" x14ac:dyDescent="0.2">
      <c r="A226" s="2" t="s">
        <v>929</v>
      </c>
      <c r="B226" s="2" t="s">
        <v>23</v>
      </c>
      <c r="C226" s="2" t="s">
        <v>23</v>
      </c>
      <c r="D226" s="2">
        <v>5227966.0637422903</v>
      </c>
      <c r="E226" s="2">
        <v>5299043.3768408801</v>
      </c>
      <c r="F226" s="2">
        <v>2623839.41119886</v>
      </c>
      <c r="G226" s="2">
        <v>0</v>
      </c>
      <c r="H226" s="2">
        <v>0</v>
      </c>
      <c r="I226" s="2">
        <v>0</v>
      </c>
      <c r="J226" s="2" t="s">
        <v>58</v>
      </c>
      <c r="K226" s="2">
        <v>0</v>
      </c>
      <c r="L226" s="2" t="s">
        <v>58</v>
      </c>
      <c r="M226" s="2" t="s">
        <v>49</v>
      </c>
      <c r="N226" s="2" t="s">
        <v>27</v>
      </c>
      <c r="O226" s="2" t="s">
        <v>27</v>
      </c>
      <c r="P226" s="2" t="s">
        <v>27</v>
      </c>
      <c r="Q226" s="2" t="s">
        <v>27</v>
      </c>
      <c r="R226" s="2" t="s">
        <v>27</v>
      </c>
      <c r="S226" s="2" t="s">
        <v>27</v>
      </c>
      <c r="T226" s="2" t="s">
        <v>27</v>
      </c>
      <c r="U226" s="2" t="s">
        <v>27</v>
      </c>
      <c r="V226" s="2" t="s">
        <v>27</v>
      </c>
    </row>
    <row r="227" spans="1:22" ht="15" x14ac:dyDescent="0.2">
      <c r="A227" s="2" t="s">
        <v>930</v>
      </c>
      <c r="B227" s="2" t="s">
        <v>23</v>
      </c>
      <c r="C227" s="2" t="s">
        <v>23</v>
      </c>
      <c r="D227" s="2">
        <v>6299036.4929554705</v>
      </c>
      <c r="E227" s="2">
        <v>5434002.9256598903</v>
      </c>
      <c r="F227" s="2">
        <v>5256861.6279466096</v>
      </c>
      <c r="G227" s="2">
        <v>2166023.4756515501</v>
      </c>
      <c r="H227" s="2">
        <v>2455066</v>
      </c>
      <c r="I227" s="2">
        <v>1734921.28074607</v>
      </c>
      <c r="J227" s="2">
        <v>2.67304472848175</v>
      </c>
      <c r="K227" s="2">
        <v>7.65287019309401E-4</v>
      </c>
      <c r="L227" s="2">
        <v>1.4184839786281001</v>
      </c>
      <c r="M227" s="2" t="s">
        <v>49</v>
      </c>
      <c r="N227" s="2">
        <v>2</v>
      </c>
      <c r="O227" s="2" t="s">
        <v>931</v>
      </c>
      <c r="P227" s="2" t="s">
        <v>27</v>
      </c>
      <c r="Q227" s="2" t="s">
        <v>27</v>
      </c>
      <c r="R227" s="2" t="s">
        <v>27</v>
      </c>
      <c r="S227" s="2" t="s">
        <v>27</v>
      </c>
      <c r="T227" s="2" t="s">
        <v>27</v>
      </c>
      <c r="U227" s="2" t="s">
        <v>27</v>
      </c>
      <c r="V227" s="2" t="s">
        <v>932</v>
      </c>
    </row>
    <row r="228" spans="1:22" ht="15" x14ac:dyDescent="0.2">
      <c r="A228" s="2" t="s">
        <v>933</v>
      </c>
      <c r="B228" s="2" t="s">
        <v>23</v>
      </c>
      <c r="C228" s="2" t="s">
        <v>23</v>
      </c>
      <c r="D228" s="2">
        <v>1851753.7889132299</v>
      </c>
      <c r="E228" s="2">
        <v>1922157.45341272</v>
      </c>
      <c r="F228" s="2">
        <v>2346034.2398252501</v>
      </c>
      <c r="G228" s="2">
        <v>3911374.1124309301</v>
      </c>
      <c r="H228" s="2">
        <v>5671193</v>
      </c>
      <c r="I228" s="2">
        <v>4754403.5932007097</v>
      </c>
      <c r="J228" s="2">
        <v>0.42686461511337598</v>
      </c>
      <c r="K228" s="2">
        <v>6.7105687825611202E-3</v>
      </c>
      <c r="L228" s="2">
        <v>-1.2281495193626499</v>
      </c>
      <c r="M228" s="2" t="s">
        <v>24</v>
      </c>
      <c r="N228" s="2">
        <v>1</v>
      </c>
      <c r="O228" s="2" t="s">
        <v>934</v>
      </c>
      <c r="P228" s="2" t="s">
        <v>27</v>
      </c>
      <c r="Q228" s="2" t="s">
        <v>27</v>
      </c>
      <c r="R228" s="2" t="s">
        <v>27</v>
      </c>
      <c r="S228" s="2" t="s">
        <v>27</v>
      </c>
      <c r="T228" s="2" t="s">
        <v>27</v>
      </c>
      <c r="U228" s="2" t="s">
        <v>27</v>
      </c>
      <c r="V228" s="2" t="s">
        <v>935</v>
      </c>
    </row>
    <row r="229" spans="1:22" ht="15" x14ac:dyDescent="0.2">
      <c r="A229" s="2" t="s">
        <v>936</v>
      </c>
      <c r="B229" s="2" t="s">
        <v>23</v>
      </c>
      <c r="C229" s="2" t="s">
        <v>23</v>
      </c>
      <c r="D229" s="2">
        <v>0</v>
      </c>
      <c r="E229" s="2">
        <v>0</v>
      </c>
      <c r="F229" s="2">
        <v>0</v>
      </c>
      <c r="G229" s="2">
        <v>1647182.3184281399</v>
      </c>
      <c r="H229" s="2">
        <v>1684731.125</v>
      </c>
      <c r="I229" s="2">
        <v>1047679.8605469801</v>
      </c>
      <c r="J229" s="2" t="e">
        <f>-Inf</f>
        <v>#NAME?</v>
      </c>
      <c r="K229" s="2">
        <v>0</v>
      </c>
      <c r="L229" s="2" t="e">
        <f>-Inf</f>
        <v>#NAME?</v>
      </c>
      <c r="M229" s="2" t="s">
        <v>24</v>
      </c>
      <c r="N229" s="2" t="s">
        <v>27</v>
      </c>
      <c r="O229" s="2" t="s">
        <v>27</v>
      </c>
      <c r="P229" s="2" t="s">
        <v>27</v>
      </c>
      <c r="Q229" s="2" t="s">
        <v>27</v>
      </c>
      <c r="R229" s="2" t="s">
        <v>27</v>
      </c>
      <c r="S229" s="2" t="s">
        <v>937</v>
      </c>
      <c r="T229" s="2" t="s">
        <v>209</v>
      </c>
      <c r="U229" s="2" t="s">
        <v>210</v>
      </c>
      <c r="V229" s="2" t="s">
        <v>938</v>
      </c>
    </row>
    <row r="230" spans="1:22" ht="15" x14ac:dyDescent="0.2">
      <c r="A230" s="2" t="s">
        <v>939</v>
      </c>
      <c r="B230" s="2" t="s">
        <v>23</v>
      </c>
      <c r="C230" s="2" t="s">
        <v>23</v>
      </c>
      <c r="D230" s="2">
        <v>1485166.65403592</v>
      </c>
      <c r="E230" s="2">
        <v>2025693.0920881401</v>
      </c>
      <c r="F230" s="2">
        <v>2673749.8136306</v>
      </c>
      <c r="G230" s="2">
        <v>4697696.1396007696</v>
      </c>
      <c r="H230" s="2">
        <v>4400761</v>
      </c>
      <c r="I230" s="2">
        <v>4353002.7408862896</v>
      </c>
      <c r="J230" s="2">
        <v>0.45977236781014202</v>
      </c>
      <c r="K230" s="2">
        <v>2.54411134874235E-3</v>
      </c>
      <c r="L230" s="2">
        <v>-1.1210083317916599</v>
      </c>
      <c r="M230" s="2" t="s">
        <v>24</v>
      </c>
      <c r="N230" s="2" t="s">
        <v>27</v>
      </c>
      <c r="O230" s="2" t="s">
        <v>27</v>
      </c>
      <c r="P230" s="2" t="s">
        <v>27</v>
      </c>
      <c r="Q230" s="2" t="s">
        <v>27</v>
      </c>
      <c r="R230" s="2" t="s">
        <v>280</v>
      </c>
      <c r="S230" s="2" t="s">
        <v>940</v>
      </c>
      <c r="T230" s="2" t="s">
        <v>84</v>
      </c>
      <c r="U230" s="2" t="s">
        <v>85</v>
      </c>
      <c r="V230" s="2" t="s">
        <v>27</v>
      </c>
    </row>
    <row r="231" spans="1:22" ht="15" x14ac:dyDescent="0.2">
      <c r="A231" s="2" t="s">
        <v>941</v>
      </c>
      <c r="B231" s="2" t="s">
        <v>23</v>
      </c>
      <c r="C231" s="2" t="s">
        <v>23</v>
      </c>
      <c r="D231" s="2">
        <v>2518018.8240004</v>
      </c>
      <c r="E231" s="2">
        <v>1374430.53336117</v>
      </c>
      <c r="F231" s="2">
        <v>1484282.4404726899</v>
      </c>
      <c r="G231" s="2">
        <v>0</v>
      </c>
      <c r="H231" s="2">
        <v>0</v>
      </c>
      <c r="I231" s="2">
        <v>0</v>
      </c>
      <c r="J231" s="2" t="s">
        <v>58</v>
      </c>
      <c r="K231" s="2">
        <v>0</v>
      </c>
      <c r="L231" s="2" t="s">
        <v>58</v>
      </c>
      <c r="M231" s="2" t="s">
        <v>49</v>
      </c>
      <c r="N231" s="2" t="s">
        <v>27</v>
      </c>
      <c r="O231" s="2" t="s">
        <v>27</v>
      </c>
      <c r="P231" s="2" t="s">
        <v>27</v>
      </c>
      <c r="Q231" s="2" t="s">
        <v>27</v>
      </c>
      <c r="R231" s="2" t="s">
        <v>27</v>
      </c>
      <c r="S231" s="2" t="s">
        <v>942</v>
      </c>
      <c r="T231" s="2" t="s">
        <v>943</v>
      </c>
      <c r="U231" s="2" t="s">
        <v>944</v>
      </c>
      <c r="V231" s="2" t="s">
        <v>27</v>
      </c>
    </row>
    <row r="232" spans="1:22" ht="15" x14ac:dyDescent="0.2">
      <c r="A232" s="2" t="s">
        <v>945</v>
      </c>
      <c r="B232" s="2" t="s">
        <v>23</v>
      </c>
      <c r="C232" s="2" t="s">
        <v>23</v>
      </c>
      <c r="D232" s="2">
        <v>5841130.9425881198</v>
      </c>
      <c r="E232" s="2">
        <v>5331730.8389751399</v>
      </c>
      <c r="F232" s="2">
        <v>5585140.7981228298</v>
      </c>
      <c r="G232" s="2">
        <v>2792401.2673546299</v>
      </c>
      <c r="H232" s="2">
        <v>1734206</v>
      </c>
      <c r="I232" s="2">
        <v>1925245.9921532699</v>
      </c>
      <c r="J232" s="2">
        <v>2.5973936333704302</v>
      </c>
      <c r="K232" s="2">
        <v>6.5391762577295305E-4</v>
      </c>
      <c r="L232" s="2">
        <v>1.3770646701108</v>
      </c>
      <c r="M232" s="2" t="s">
        <v>49</v>
      </c>
      <c r="N232" s="2" t="s">
        <v>27</v>
      </c>
      <c r="O232" s="2" t="s">
        <v>27</v>
      </c>
      <c r="P232" s="2" t="s">
        <v>27</v>
      </c>
      <c r="Q232" s="2" t="s">
        <v>27</v>
      </c>
      <c r="R232" s="2" t="s">
        <v>27</v>
      </c>
      <c r="S232" s="2" t="s">
        <v>27</v>
      </c>
      <c r="T232" s="2" t="s">
        <v>27</v>
      </c>
      <c r="U232" s="2" t="s">
        <v>27</v>
      </c>
      <c r="V232" s="2" t="s">
        <v>946</v>
      </c>
    </row>
    <row r="233" spans="1:22" ht="15" x14ac:dyDescent="0.2">
      <c r="A233" s="2" t="s">
        <v>947</v>
      </c>
      <c r="B233" s="2" t="s">
        <v>23</v>
      </c>
      <c r="C233" s="2" t="s">
        <v>23</v>
      </c>
      <c r="D233" s="2">
        <v>688798.426202039</v>
      </c>
      <c r="E233" s="2">
        <v>349577.64193091402</v>
      </c>
      <c r="F233" s="2">
        <v>655847.48194315005</v>
      </c>
      <c r="G233" s="2">
        <v>264335.03496048303</v>
      </c>
      <c r="H233" s="2">
        <v>36356.1767578125</v>
      </c>
      <c r="I233" s="2">
        <v>142539.9038879</v>
      </c>
      <c r="J233" s="2">
        <v>3.82243820531182</v>
      </c>
      <c r="K233" s="2">
        <v>3.0034070256081201E-2</v>
      </c>
      <c r="L233" s="2">
        <v>1.9344931787317201</v>
      </c>
      <c r="M233" s="2" t="s">
        <v>49</v>
      </c>
      <c r="N233" s="2" t="s">
        <v>27</v>
      </c>
      <c r="O233" s="2" t="s">
        <v>27</v>
      </c>
      <c r="P233" s="2" t="s">
        <v>27</v>
      </c>
      <c r="Q233" s="2" t="s">
        <v>27</v>
      </c>
      <c r="R233" s="2" t="s">
        <v>27</v>
      </c>
      <c r="S233" s="2" t="s">
        <v>27</v>
      </c>
      <c r="T233" s="2" t="s">
        <v>27</v>
      </c>
      <c r="U233" s="2" t="s">
        <v>27</v>
      </c>
      <c r="V233" s="2" t="s">
        <v>27</v>
      </c>
    </row>
    <row r="234" spans="1:22" ht="15" x14ac:dyDescent="0.2">
      <c r="A234" s="2" t="s">
        <v>948</v>
      </c>
      <c r="B234" s="2" t="s">
        <v>23</v>
      </c>
      <c r="C234" s="2" t="s">
        <v>23</v>
      </c>
      <c r="D234" s="2">
        <v>0</v>
      </c>
      <c r="E234" s="2">
        <v>0</v>
      </c>
      <c r="F234" s="2">
        <v>0</v>
      </c>
      <c r="G234" s="2">
        <v>953858.15068070998</v>
      </c>
      <c r="H234" s="2">
        <v>1625359.375</v>
      </c>
      <c r="I234" s="2">
        <v>1284850.9891725201</v>
      </c>
      <c r="J234" s="2" t="e">
        <f>-Inf</f>
        <v>#NAME?</v>
      </c>
      <c r="K234" s="2">
        <v>0</v>
      </c>
      <c r="L234" s="2" t="e">
        <f>-Inf</f>
        <v>#NAME?</v>
      </c>
      <c r="M234" s="2" t="s">
        <v>24</v>
      </c>
      <c r="N234" s="2" t="s">
        <v>27</v>
      </c>
      <c r="O234" s="2" t="s">
        <v>27</v>
      </c>
      <c r="P234" s="2" t="s">
        <v>27</v>
      </c>
      <c r="Q234" s="2" t="s">
        <v>27</v>
      </c>
      <c r="R234" s="2" t="s">
        <v>27</v>
      </c>
      <c r="S234" s="2" t="s">
        <v>27</v>
      </c>
      <c r="T234" s="2" t="s">
        <v>27</v>
      </c>
      <c r="U234" s="2" t="s">
        <v>27</v>
      </c>
      <c r="V234" s="2" t="s">
        <v>949</v>
      </c>
    </row>
    <row r="235" spans="1:22" ht="15" x14ac:dyDescent="0.2">
      <c r="A235" s="2" t="s">
        <v>950</v>
      </c>
      <c r="B235" s="2" t="s">
        <v>23</v>
      </c>
      <c r="C235" s="2" t="s">
        <v>23</v>
      </c>
      <c r="D235" s="2">
        <v>0</v>
      </c>
      <c r="E235" s="2">
        <v>0</v>
      </c>
      <c r="F235" s="2">
        <v>0</v>
      </c>
      <c r="G235" s="2">
        <v>3238747.23739444</v>
      </c>
      <c r="H235" s="2">
        <v>3182051.75</v>
      </c>
      <c r="I235" s="2">
        <v>1773155.1456154</v>
      </c>
      <c r="J235" s="2" t="e">
        <f>-Inf</f>
        <v>#NAME?</v>
      </c>
      <c r="K235" s="2">
        <v>0</v>
      </c>
      <c r="L235" s="2" t="e">
        <f>-Inf</f>
        <v>#NAME?</v>
      </c>
      <c r="M235" s="2" t="s">
        <v>24</v>
      </c>
      <c r="N235" s="2" t="s">
        <v>27</v>
      </c>
      <c r="O235" s="2" t="s">
        <v>27</v>
      </c>
      <c r="P235" s="2" t="s">
        <v>27</v>
      </c>
      <c r="Q235" s="2" t="s">
        <v>27</v>
      </c>
      <c r="R235" s="2" t="s">
        <v>27</v>
      </c>
      <c r="S235" s="2" t="s">
        <v>951</v>
      </c>
      <c r="T235" s="2" t="s">
        <v>158</v>
      </c>
      <c r="U235" s="2" t="s">
        <v>159</v>
      </c>
      <c r="V235" s="2" t="s">
        <v>952</v>
      </c>
    </row>
    <row r="236" spans="1:22" ht="15" x14ac:dyDescent="0.2">
      <c r="A236" s="2" t="s">
        <v>953</v>
      </c>
      <c r="B236" s="2" t="s">
        <v>23</v>
      </c>
      <c r="C236" s="2" t="s">
        <v>23</v>
      </c>
      <c r="D236" s="2">
        <v>0</v>
      </c>
      <c r="E236" s="2">
        <v>0</v>
      </c>
      <c r="F236" s="2">
        <v>0</v>
      </c>
      <c r="G236" s="2">
        <v>7049380.2865062496</v>
      </c>
      <c r="H236" s="2">
        <v>7701922</v>
      </c>
      <c r="I236" s="2">
        <v>5972947.9935988802</v>
      </c>
      <c r="J236" s="2" t="e">
        <f>-Inf</f>
        <v>#NAME?</v>
      </c>
      <c r="K236" s="2">
        <v>0</v>
      </c>
      <c r="L236" s="2" t="e">
        <f>-Inf</f>
        <v>#NAME?</v>
      </c>
      <c r="M236" s="2" t="s">
        <v>24</v>
      </c>
      <c r="N236" s="2">
        <v>2</v>
      </c>
      <c r="O236" s="2" t="s">
        <v>245</v>
      </c>
      <c r="P236" s="2" t="s">
        <v>246</v>
      </c>
      <c r="Q236" s="2" t="s">
        <v>247</v>
      </c>
      <c r="R236" s="2" t="s">
        <v>248</v>
      </c>
      <c r="S236" s="2" t="s">
        <v>249</v>
      </c>
      <c r="T236" s="2" t="s">
        <v>54</v>
      </c>
      <c r="U236" s="2" t="s">
        <v>55</v>
      </c>
      <c r="V236" s="2" t="s">
        <v>250</v>
      </c>
    </row>
    <row r="237" spans="1:22" ht="15" x14ac:dyDescent="0.2">
      <c r="A237" s="2" t="s">
        <v>954</v>
      </c>
      <c r="B237" s="2" t="s">
        <v>23</v>
      </c>
      <c r="C237" s="2" t="s">
        <v>23</v>
      </c>
      <c r="D237" s="2">
        <v>14960173.644365599</v>
      </c>
      <c r="E237" s="2">
        <v>17603595.3073937</v>
      </c>
      <c r="F237" s="2">
        <v>18153830.915056501</v>
      </c>
      <c r="G237" s="2">
        <v>0</v>
      </c>
      <c r="H237" s="2">
        <v>4514766</v>
      </c>
      <c r="I237" s="2">
        <v>5921825.4931452302</v>
      </c>
      <c r="J237" s="2">
        <v>3.2397294908736698</v>
      </c>
      <c r="K237" s="2">
        <v>3.4295714658495501E-3</v>
      </c>
      <c r="L237" s="2">
        <v>1.69587335679275</v>
      </c>
      <c r="M237" s="2" t="s">
        <v>49</v>
      </c>
      <c r="N237" s="2" t="s">
        <v>27</v>
      </c>
      <c r="O237" s="2" t="s">
        <v>27</v>
      </c>
      <c r="P237" s="2" t="s">
        <v>27</v>
      </c>
      <c r="Q237" s="2" t="s">
        <v>27</v>
      </c>
      <c r="R237" s="2" t="s">
        <v>27</v>
      </c>
      <c r="S237" s="2" t="s">
        <v>27</v>
      </c>
      <c r="T237" s="2" t="s">
        <v>27</v>
      </c>
      <c r="U237" s="2" t="s">
        <v>27</v>
      </c>
      <c r="V237" s="2" t="s">
        <v>27</v>
      </c>
    </row>
  </sheetData>
  <phoneticPr fontId="19" type="noConversion"/>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cuB.vs.cuA.diff_pro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DELL</cp:lastModifiedBy>
  <dcterms:created xsi:type="dcterms:W3CDTF">2022-01-18T00:31:49Z</dcterms:created>
  <dcterms:modified xsi:type="dcterms:W3CDTF">2022-01-18T00:52:44Z</dcterms:modified>
</cp:coreProperties>
</file>